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" uniqueCount="132">
  <si>
    <t xml:space="preserve">GenMAPP analysis of local maps for enrichment (SAM , FDR&lt;5%).</t>
  </si>
  <si>
    <t xml:space="preserve">Significant geneset - Z score &gt;0, PermuteP&lt;0.1</t>
  </si>
  <si>
    <t xml:space="preserve">MAPP Name</t>
  </si>
  <si>
    <t xml:space="preserve">6h UP Number Changed</t>
  </si>
  <si>
    <t xml:space="preserve">6h UP Number Measured</t>
  </si>
  <si>
    <t xml:space="preserve">6h UP Number On MAPP</t>
  </si>
  <si>
    <t xml:space="preserve">6h UP Percent Changed</t>
  </si>
  <si>
    <t xml:space="preserve">6h UP Percent Present</t>
  </si>
  <si>
    <t xml:space="preserve">6h UP Z Score</t>
  </si>
  <si>
    <t xml:space="preserve">6h UP PermuteP</t>
  </si>
  <si>
    <t xml:space="preserve">6h UP AdjustedP</t>
  </si>
  <si>
    <t xml:space="preserve">24h UP Number Changed</t>
  </si>
  <si>
    <t xml:space="preserve">24h UP Number Measured</t>
  </si>
  <si>
    <t xml:space="preserve">24h UP Number On MAPP</t>
  </si>
  <si>
    <t xml:space="preserve">24h UP Percent Changed</t>
  </si>
  <si>
    <t xml:space="preserve">24h UP Percent Present</t>
  </si>
  <si>
    <t xml:space="preserve">24h UP Z Score</t>
  </si>
  <si>
    <t xml:space="preserve">24h UP PermuteP</t>
  </si>
  <si>
    <t xml:space="preserve">24h UP AdjustedP</t>
  </si>
  <si>
    <t xml:space="preserve">48h UP Number Changed</t>
  </si>
  <si>
    <t xml:space="preserve">48h UP Number Measured</t>
  </si>
  <si>
    <t xml:space="preserve">48h UP Number On MAPP</t>
  </si>
  <si>
    <t xml:space="preserve">48h UP Percent Changed</t>
  </si>
  <si>
    <t xml:space="preserve">48h UP Percent Present</t>
  </si>
  <si>
    <t xml:space="preserve">48h UP Z Score</t>
  </si>
  <si>
    <t xml:space="preserve">48h UP PermuteP</t>
  </si>
  <si>
    <t xml:space="preserve">48h UP AdjustedP</t>
  </si>
  <si>
    <t xml:space="preserve">6h DOWN Number Changed</t>
  </si>
  <si>
    <t xml:space="preserve">6h DOWN Number Measured</t>
  </si>
  <si>
    <t xml:space="preserve">6h DOWN Number On MAPP</t>
  </si>
  <si>
    <t xml:space="preserve">6h DOWN Percent Changed</t>
  </si>
  <si>
    <t xml:space="preserve">6h DOWN Percent Present</t>
  </si>
  <si>
    <t xml:space="preserve">6h DOWN Z Score</t>
  </si>
  <si>
    <t xml:space="preserve">6h DOWN PermuteP</t>
  </si>
  <si>
    <t xml:space="preserve">6h DOWN AdjustedP</t>
  </si>
  <si>
    <t xml:space="preserve">24h DOWN Number Changed</t>
  </si>
  <si>
    <t xml:space="preserve">24h DOWN Number Measured</t>
  </si>
  <si>
    <t xml:space="preserve">24h DOWN Number On MAPP</t>
  </si>
  <si>
    <t xml:space="preserve">24h DOWN Percent Changed</t>
  </si>
  <si>
    <t xml:space="preserve">24h DOWN Percent Present</t>
  </si>
  <si>
    <t xml:space="preserve">24h DOWN Z Score</t>
  </si>
  <si>
    <t xml:space="preserve">24h DOWN PermuteP</t>
  </si>
  <si>
    <t xml:space="preserve">24h DOWN AdjustedP</t>
  </si>
  <si>
    <t xml:space="preserve">48h DOWN Number Changed</t>
  </si>
  <si>
    <t xml:space="preserve">48h DOWN Number Measured</t>
  </si>
  <si>
    <t xml:space="preserve">48h DOWN Number On MAPP</t>
  </si>
  <si>
    <t xml:space="preserve">48h DOWN Percent Changed</t>
  </si>
  <si>
    <t xml:space="preserve">48h DOWN Percent Present</t>
  </si>
  <si>
    <t xml:space="preserve">48h DOWN Z Score</t>
  </si>
  <si>
    <t xml:space="preserve">48h DOWN PermuteP</t>
  </si>
  <si>
    <t xml:space="preserve">48h DOWN AdjustedP</t>
  </si>
  <si>
    <t xml:space="preserve">All times UP</t>
  </si>
  <si>
    <t xml:space="preserve">6h UP, Z score&gt;0,  PermuteP&lt;0.1</t>
  </si>
  <si>
    <t xml:space="preserve">24h UP, Z score&gt;0, PermuteP&lt;0.1</t>
  </si>
  <si>
    <t xml:space="preserve">48h UP, Z score&gt;0, PermuteP&lt;0.1</t>
  </si>
  <si>
    <t xml:space="preserve">Any time UP Z score&gt;0, PermuteP&lt;0.1, </t>
  </si>
  <si>
    <t xml:space="preserve">All times DOWN</t>
  </si>
  <si>
    <t xml:space="preserve">6h DOWN, Z score&gt;0, PermuteP&lt;0.1, </t>
  </si>
  <si>
    <t xml:space="preserve">24h DOWN, Z score&gt;0, PermuteP&lt;0.1</t>
  </si>
  <si>
    <t xml:space="preserve">48h DOWN, Z score&gt;0, PermuteP&lt;0.1</t>
  </si>
  <si>
    <t xml:space="preserve">Any time DOWN, Z score&gt;0, PermuteP&lt;0.1,  </t>
  </si>
  <si>
    <t xml:space="preserve">Hs_1-Tissue-Muscle_fat_and_connective</t>
  </si>
  <si>
    <t xml:space="preserve">Hs_2-Tissues-Endocrine_and_CNS</t>
  </si>
  <si>
    <t xml:space="preserve">Hs_2-Tissues-Internal_Organs</t>
  </si>
  <si>
    <t xml:space="preserve">Hs_2-Tissues-Muscle_Fat and_Connective</t>
  </si>
  <si>
    <t xml:space="preserve">Hs_Adipogenesis</t>
  </si>
  <si>
    <t xml:space="preserve">Hs_Complement_and_Coagulation_Cascades_KEGG</t>
  </si>
  <si>
    <t xml:space="preserve">Hs_Cytokines_and_Inflammatory_Response_Biocarta</t>
  </si>
  <si>
    <t xml:space="preserve">Hs_gamma_Hexachlorocyclohexane_degradation</t>
  </si>
  <si>
    <t xml:space="preserve">Hs_GPCRDB_Class_A_Rhodopsin-like</t>
  </si>
  <si>
    <t xml:space="preserve">Hs_Id_NetPath_5</t>
  </si>
  <si>
    <t xml:space="preserve">Hs_IL-1_NetPath_13</t>
  </si>
  <si>
    <t xml:space="preserve">Hs_Nucleotide_GPCRs</t>
  </si>
  <si>
    <t xml:space="preserve">Hs_1-Tissue-Blood_and_Lymph</t>
  </si>
  <si>
    <t xml:space="preserve">Hs_1-Tissue-Internal_Organs</t>
  </si>
  <si>
    <t xml:space="preserve">Hs_Alpha6-Beta4-Integrin_NetPath_1</t>
  </si>
  <si>
    <t xml:space="preserve">Hs_Androgen-Receptor_NetPath_2</t>
  </si>
  <si>
    <t xml:space="preserve">Hs_Complement_Activation_Classical</t>
  </si>
  <si>
    <t xml:space="preserve">Hs_Delta-Notch_NetPath_3</t>
  </si>
  <si>
    <t xml:space="preserve">Hs_EGFR1_NetPath_4</t>
  </si>
  <si>
    <t xml:space="preserve">Hs_Focal_adhesion_KEGG</t>
  </si>
  <si>
    <t xml:space="preserve">Hs_Hedgehog_Netpath_10</t>
  </si>
  <si>
    <t xml:space="preserve">Hs_Hypertrophy_model</t>
  </si>
  <si>
    <t xml:space="preserve">Hs_IL-2_NetPath_14</t>
  </si>
  <si>
    <t xml:space="preserve">Hs_IL-4_NetPath_16</t>
  </si>
  <si>
    <t xml:space="preserve">Hs_IL-6_NetPath_18</t>
  </si>
  <si>
    <t xml:space="preserve">Hs_IL-7_NetPath_19</t>
  </si>
  <si>
    <t xml:space="preserve">Hs_Inflammatory_Response_Pathway</t>
  </si>
  <si>
    <t xml:space="preserve">Hs_Inositol_phosphate_metabolism</t>
  </si>
  <si>
    <t xml:space="preserve">Hs_Lysine_biosynthesis</t>
  </si>
  <si>
    <t xml:space="preserve">Hs_Matrix_Metalloproteinases</t>
  </si>
  <si>
    <t xml:space="preserve">Hs_Nicotinate_and_nicotinamide_metabolism</t>
  </si>
  <si>
    <t xml:space="preserve">Hs_Notch_signaling_KEGG</t>
  </si>
  <si>
    <t xml:space="preserve">Hs_Nuclear_receptors_in_lipid_metabolism_and_toxicity</t>
  </si>
  <si>
    <t xml:space="preserve">Hs_Ovarian_Infertility_Genes</t>
  </si>
  <si>
    <t xml:space="preserve">Hs_Phosphatidylinositol_signaling_system</t>
  </si>
  <si>
    <t xml:space="preserve">Hs_Proteasome_Degradation</t>
  </si>
  <si>
    <t xml:space="preserve">Hs_Smooth_muscle_contraction</t>
  </si>
  <si>
    <t xml:space="preserve">Hs_TGF_Beta_Signaling_Pathway</t>
  </si>
  <si>
    <t xml:space="preserve">Hs_TGF-beta-Receptor_NetPath_7</t>
  </si>
  <si>
    <t xml:space="preserve">Hs_Wnt_Signaling</t>
  </si>
  <si>
    <t xml:space="preserve">Hs_2-Tissues-Blood_and_Lymph</t>
  </si>
  <si>
    <t xml:space="preserve">Hs_Arginine_and_proline_metabolism</t>
  </si>
  <si>
    <t xml:space="preserve">Hs_Ascorbate_and_aldarate_metabolism</t>
  </si>
  <si>
    <t xml:space="preserve">Hs_Biogenic_Amine_Synthesis</t>
  </si>
  <si>
    <t xml:space="preserve">Hs_Blood_Clotting_Cascade</t>
  </si>
  <si>
    <t xml:space="preserve">Hs_Carbon_fixation</t>
  </si>
  <si>
    <t xml:space="preserve">Hs_Cholesterol_Biosynthesis</t>
  </si>
  <si>
    <t xml:space="preserve">Hs_Citrate_cycle_TCA_cycle_</t>
  </si>
  <si>
    <t xml:space="preserve">Hs_D_Glutamine_and_D_glutamate_metabolism</t>
  </si>
  <si>
    <t xml:space="preserve">Hs_Eicosanoid_Synthesis</t>
  </si>
  <si>
    <t xml:space="preserve">Hs_Flavonoids_stilbene_and_lignin_biosynthesis</t>
  </si>
  <si>
    <t xml:space="preserve">Hs_Fluorene_degradation</t>
  </si>
  <si>
    <t xml:space="preserve">Hs_Galactose_metabolism</t>
  </si>
  <si>
    <t xml:space="preserve">Hs_Glutamate_metabolism</t>
  </si>
  <si>
    <t xml:space="preserve">Hs_Glutathione_metabolism</t>
  </si>
  <si>
    <t xml:space="preserve">Hs_Glycerolipid_metabolism</t>
  </si>
  <si>
    <t xml:space="preserve">Hs_Glycolysis_Gluconeogenesis</t>
  </si>
  <si>
    <t xml:space="preserve">Hs_GPCRDB_Class_C_Metabotropic_glutamate_pheromone</t>
  </si>
  <si>
    <t xml:space="preserve">Hs_IL-3_NetPath_15</t>
  </si>
  <si>
    <t xml:space="preserve">Hs_MAPK_signaling_pathway_KEGG</t>
  </si>
  <si>
    <t xml:space="preserve">Hs_Monoamine_GPCRs</t>
  </si>
  <si>
    <t xml:space="preserve">Hs_Nitrogen_metabolism</t>
  </si>
  <si>
    <t xml:space="preserve">Hs_Oxidative_Stress</t>
  </si>
  <si>
    <t xml:space="preserve">Hs_Phospholipid_degradation</t>
  </si>
  <si>
    <t xml:space="preserve">Hs_Prostaglandin_and_leukotriene_metabolism</t>
  </si>
  <si>
    <t xml:space="preserve">Hs_Reductive_carboxylate_cycle_CO2_fixation_</t>
  </si>
  <si>
    <t xml:space="preserve">Hs_Sterol_biosynthesis</t>
  </si>
  <si>
    <t xml:space="preserve">Hs_Striated_muscle_contraction</t>
  </si>
  <si>
    <t xml:space="preserve">Hs_Sulfur_metabolism</t>
  </si>
  <si>
    <t xml:space="preserve">Hs_T-Cell-Receptor_NetPath_11</t>
  </si>
  <si>
    <t xml:space="preserve">Hs_Urea_cycle_and_metabolism_of_amino_group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C99FF"/>
        <bgColor rgb="FF9999FF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74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44.99"/>
    <col collapsed="false" customWidth="true" hidden="false" outlineLevel="0" max="2" min="2" style="2" width="10.85"/>
    <col collapsed="false" customWidth="true" hidden="false" outlineLevel="0" max="3" min="3" style="2" width="11.42"/>
    <col collapsed="false" customWidth="true" hidden="false" outlineLevel="0" max="4" min="4" style="2" width="10.56"/>
    <col collapsed="false" customWidth="true" hidden="false" outlineLevel="0" max="5" min="5" style="2" width="10.41"/>
    <col collapsed="false" customWidth="false" hidden="false" outlineLevel="0" max="7" min="6" style="2" width="9.14"/>
    <col collapsed="false" customWidth="true" hidden="false" outlineLevel="0" max="8" min="8" style="2" width="10.99"/>
    <col collapsed="false" customWidth="true" hidden="false" outlineLevel="0" max="9" min="9" style="2" width="11.13"/>
    <col collapsed="false" customWidth="true" hidden="false" outlineLevel="0" max="10" min="10" style="2" width="10.41"/>
    <col collapsed="false" customWidth="true" hidden="false" outlineLevel="0" max="11" min="11" style="2" width="11.28"/>
    <col collapsed="false" customWidth="false" hidden="false" outlineLevel="0" max="12" min="12" style="2" width="9.14"/>
    <col collapsed="false" customWidth="true" hidden="false" outlineLevel="0" max="13" min="13" style="2" width="10.41"/>
    <col collapsed="false" customWidth="false" hidden="false" outlineLevel="0" max="15" min="14" style="2" width="9.14"/>
    <col collapsed="false" customWidth="true" hidden="false" outlineLevel="0" max="17" min="16" style="2" width="12.28"/>
    <col collapsed="false" customWidth="true" hidden="false" outlineLevel="0" max="18" min="18" style="2" width="10.85"/>
    <col collapsed="false" customWidth="true" hidden="false" outlineLevel="0" max="19" min="19" style="2" width="10.71"/>
    <col collapsed="false" customWidth="false" hidden="false" outlineLevel="0" max="20" min="20" style="2" width="9.14"/>
    <col collapsed="false" customWidth="true" hidden="false" outlineLevel="0" max="21" min="21" style="2" width="11.85"/>
    <col collapsed="false" customWidth="false" hidden="false" outlineLevel="0" max="23" min="22" style="2" width="9.14"/>
    <col collapsed="false" customWidth="true" hidden="false" outlineLevel="0" max="24" min="24" style="2" width="11.85"/>
    <col collapsed="false" customWidth="true" hidden="false" outlineLevel="0" max="25" min="25" style="2" width="12.99"/>
    <col collapsed="false" customWidth="false" hidden="false" outlineLevel="0" max="26" min="26" style="2" width="9.14"/>
    <col collapsed="false" customWidth="true" hidden="false" outlineLevel="0" max="27" min="27" style="2" width="11.85"/>
    <col collapsed="false" customWidth="true" hidden="false" outlineLevel="0" max="28" min="28" style="2" width="11.42"/>
    <col collapsed="false" customWidth="true" hidden="false" outlineLevel="0" max="29" min="29" style="2" width="11.28"/>
    <col collapsed="false" customWidth="true" hidden="false" outlineLevel="0" max="30" min="30" style="2" width="11.56"/>
    <col collapsed="false" customWidth="true" hidden="false" outlineLevel="0" max="31" min="31" style="2" width="11.13"/>
    <col collapsed="false" customWidth="true" hidden="false" outlineLevel="0" max="32" min="32" style="2" width="10.41"/>
    <col collapsed="false" customWidth="true" hidden="false" outlineLevel="0" max="34" min="33" style="2" width="10.71"/>
    <col collapsed="false" customWidth="true" hidden="false" outlineLevel="0" max="42" min="35" style="2" width="13.99"/>
    <col collapsed="false" customWidth="true" hidden="false" outlineLevel="0" max="43" min="43" style="2" width="11.42"/>
    <col collapsed="false" customWidth="true" hidden="false" outlineLevel="0" max="45" min="44" style="2" width="11.85"/>
    <col collapsed="false" customWidth="true" hidden="false" outlineLevel="0" max="47" min="46" style="2" width="11.42"/>
    <col collapsed="false" customWidth="true" hidden="false" outlineLevel="0" max="48" min="48" style="2" width="12.42"/>
    <col collapsed="false" customWidth="true" hidden="false" outlineLevel="0" max="49" min="49" style="2" width="11.99"/>
    <col collapsed="false" customWidth="true" hidden="false" outlineLevel="0" max="50" min="50" style="2" width="12.28"/>
    <col collapsed="false" customWidth="false" hidden="false" outlineLevel="0" max="51" min="51" style="3" width="9.14"/>
    <col collapsed="false" customWidth="false" hidden="false" outlineLevel="0" max="52" min="52" style="2" width="9.14"/>
    <col collapsed="false" customWidth="true" hidden="false" outlineLevel="0" max="53" min="53" style="2" width="11.85"/>
    <col collapsed="false" customWidth="true" hidden="false" outlineLevel="0" max="54" min="54" style="2" width="11.42"/>
    <col collapsed="false" customWidth="true" hidden="false" outlineLevel="0" max="55" min="55" style="2" width="10.71"/>
    <col collapsed="false" customWidth="true" hidden="false" outlineLevel="0" max="56" min="56" style="2" width="15.56"/>
    <col collapsed="false" customWidth="true" hidden="false" outlineLevel="0" max="57" min="57" style="2" width="8.99"/>
    <col collapsed="false" customWidth="true" hidden="false" outlineLevel="0" max="58" min="58" style="2" width="11.85"/>
    <col collapsed="false" customWidth="true" hidden="false" outlineLevel="0" max="59" min="59" style="2" width="12.56"/>
    <col collapsed="false" customWidth="true" hidden="false" outlineLevel="0" max="60" min="60" style="2" width="12.99"/>
    <col collapsed="false" customWidth="true" hidden="false" outlineLevel="0" max="61" min="61" style="2" width="15.99"/>
    <col collapsed="false" customWidth="false" hidden="false" outlineLevel="0" max="257" min="62" style="1" width="9.14"/>
  </cols>
  <sheetData>
    <row r="1" customFormat="false" ht="12.75" hidden="false" customHeight="false" outlineLevel="0" collapsed="false">
      <c r="A1" s="4" t="s">
        <v>0</v>
      </c>
      <c r="B1" s="5"/>
      <c r="AA1" s="6"/>
      <c r="AB1" s="6"/>
      <c r="AC1" s="6"/>
      <c r="AD1" s="6"/>
      <c r="AE1" s="6"/>
      <c r="AF1" s="6"/>
      <c r="AG1" s="6"/>
      <c r="AH1" s="6"/>
    </row>
    <row r="2" customFormat="false" ht="12.75" hidden="false" customHeight="false" outlineLevel="0" collapsed="false">
      <c r="A2" s="1" t="s">
        <v>1</v>
      </c>
      <c r="B2" s="5"/>
      <c r="AA2" s="6"/>
      <c r="AB2" s="6"/>
      <c r="AC2" s="6"/>
      <c r="AD2" s="6"/>
      <c r="AE2" s="6"/>
      <c r="AF2" s="6"/>
      <c r="AG2" s="6"/>
      <c r="AH2" s="6"/>
    </row>
    <row r="3" customFormat="false" ht="57" hidden="false" customHeight="true" outlineLevel="0" collapsed="false">
      <c r="A3" s="7" t="s">
        <v>2</v>
      </c>
      <c r="B3" s="7" t="s">
        <v>3</v>
      </c>
      <c r="C3" s="7" t="s">
        <v>4</v>
      </c>
      <c r="D3" s="7" t="s">
        <v>5</v>
      </c>
      <c r="E3" s="7" t="s">
        <v>6</v>
      </c>
      <c r="F3" s="7" t="s">
        <v>7</v>
      </c>
      <c r="G3" s="7" t="s">
        <v>8</v>
      </c>
      <c r="H3" s="7" t="s">
        <v>9</v>
      </c>
      <c r="I3" s="7" t="s">
        <v>10</v>
      </c>
      <c r="J3" s="7" t="s">
        <v>11</v>
      </c>
      <c r="K3" s="7" t="s">
        <v>12</v>
      </c>
      <c r="L3" s="7" t="s">
        <v>13</v>
      </c>
      <c r="M3" s="7" t="s">
        <v>14</v>
      </c>
      <c r="N3" s="7" t="s">
        <v>15</v>
      </c>
      <c r="O3" s="7" t="s">
        <v>16</v>
      </c>
      <c r="P3" s="7" t="s">
        <v>17</v>
      </c>
      <c r="Q3" s="7" t="s">
        <v>18</v>
      </c>
      <c r="R3" s="7" t="s">
        <v>19</v>
      </c>
      <c r="S3" s="7" t="s">
        <v>20</v>
      </c>
      <c r="T3" s="7" t="s">
        <v>21</v>
      </c>
      <c r="U3" s="7" t="s">
        <v>22</v>
      </c>
      <c r="V3" s="7" t="s">
        <v>23</v>
      </c>
      <c r="W3" s="7" t="s">
        <v>24</v>
      </c>
      <c r="X3" s="7" t="s">
        <v>25</v>
      </c>
      <c r="Y3" s="7" t="s">
        <v>26</v>
      </c>
      <c r="Z3" s="7"/>
      <c r="AA3" s="7" t="s">
        <v>27</v>
      </c>
      <c r="AB3" s="7" t="s">
        <v>28</v>
      </c>
      <c r="AC3" s="7" t="s">
        <v>29</v>
      </c>
      <c r="AD3" s="7" t="s">
        <v>30</v>
      </c>
      <c r="AE3" s="7" t="s">
        <v>31</v>
      </c>
      <c r="AF3" s="7" t="s">
        <v>32</v>
      </c>
      <c r="AG3" s="7" t="s">
        <v>33</v>
      </c>
      <c r="AH3" s="7" t="s">
        <v>34</v>
      </c>
      <c r="AI3" s="7" t="s">
        <v>35</v>
      </c>
      <c r="AJ3" s="7" t="s">
        <v>36</v>
      </c>
      <c r="AK3" s="7" t="s">
        <v>37</v>
      </c>
      <c r="AL3" s="7" t="s">
        <v>38</v>
      </c>
      <c r="AM3" s="7" t="s">
        <v>39</v>
      </c>
      <c r="AN3" s="7" t="s">
        <v>40</v>
      </c>
      <c r="AO3" s="7" t="s">
        <v>41</v>
      </c>
      <c r="AP3" s="7" t="s">
        <v>42</v>
      </c>
      <c r="AQ3" s="7" t="s">
        <v>43</v>
      </c>
      <c r="AR3" s="7" t="s">
        <v>44</v>
      </c>
      <c r="AS3" s="7" t="s">
        <v>45</v>
      </c>
      <c r="AT3" s="7" t="s">
        <v>46</v>
      </c>
      <c r="AU3" s="7" t="s">
        <v>47</v>
      </c>
      <c r="AV3" s="7" t="s">
        <v>48</v>
      </c>
      <c r="AW3" s="7" t="s">
        <v>49</v>
      </c>
      <c r="AX3" s="7" t="s">
        <v>50</v>
      </c>
      <c r="AZ3" s="7" t="s">
        <v>51</v>
      </c>
      <c r="BA3" s="7" t="s">
        <v>52</v>
      </c>
      <c r="BB3" s="7" t="s">
        <v>53</v>
      </c>
      <c r="BC3" s="7" t="s">
        <v>54</v>
      </c>
      <c r="BD3" s="7" t="s">
        <v>55</v>
      </c>
      <c r="BE3" s="7" t="s">
        <v>56</v>
      </c>
      <c r="BF3" s="7" t="s">
        <v>57</v>
      </c>
      <c r="BG3" s="7" t="s">
        <v>58</v>
      </c>
      <c r="BH3" s="7" t="s">
        <v>59</v>
      </c>
      <c r="BI3" s="7" t="s">
        <v>60</v>
      </c>
    </row>
    <row r="4" customFormat="false" ht="12.75" hidden="false" customHeight="false" outlineLevel="0" collapsed="false">
      <c r="A4" s="1" t="s">
        <v>61</v>
      </c>
      <c r="B4" s="2" t="n">
        <v>7</v>
      </c>
      <c r="C4" s="2" t="n">
        <v>39</v>
      </c>
      <c r="D4" s="2" t="n">
        <v>65</v>
      </c>
      <c r="E4" s="2" t="n">
        <v>17.94872</v>
      </c>
      <c r="F4" s="2" t="n">
        <v>60</v>
      </c>
      <c r="G4" s="2" t="n">
        <v>2.853</v>
      </c>
      <c r="H4" s="2" t="n">
        <v>0.012</v>
      </c>
      <c r="I4" s="2" t="n">
        <v>0.876</v>
      </c>
      <c r="J4" s="2" t="n">
        <v>7</v>
      </c>
      <c r="K4" s="2" t="n">
        <v>39</v>
      </c>
      <c r="L4" s="2" t="n">
        <v>65</v>
      </c>
      <c r="M4" s="2" t="n">
        <v>17.94872</v>
      </c>
      <c r="N4" s="2" t="n">
        <v>60</v>
      </c>
      <c r="O4" s="2" t="n">
        <v>2.921</v>
      </c>
      <c r="P4" s="2" t="n">
        <v>0.012</v>
      </c>
      <c r="Q4" s="2" t="n">
        <v>0.833</v>
      </c>
      <c r="R4" s="2" t="n">
        <v>5</v>
      </c>
      <c r="S4" s="2" t="n">
        <v>39</v>
      </c>
      <c r="T4" s="2" t="n">
        <v>65</v>
      </c>
      <c r="U4" s="2" t="n">
        <v>12.82051</v>
      </c>
      <c r="V4" s="2" t="n">
        <v>60</v>
      </c>
      <c r="W4" s="2" t="n">
        <v>1.063</v>
      </c>
      <c r="X4" s="2" t="n">
        <v>0.37</v>
      </c>
      <c r="Y4" s="2" t="n">
        <v>1</v>
      </c>
      <c r="AA4" s="2" t="n">
        <v>8</v>
      </c>
      <c r="AB4" s="2" t="n">
        <v>39</v>
      </c>
      <c r="AC4" s="2" t="n">
        <v>65</v>
      </c>
      <c r="AD4" s="2" t="n">
        <v>20.51282</v>
      </c>
      <c r="AE4" s="2" t="n">
        <v>60</v>
      </c>
      <c r="AF4" s="2" t="n">
        <v>4.896</v>
      </c>
      <c r="AG4" s="2" t="n">
        <v>0.001</v>
      </c>
      <c r="AH4" s="8" t="n">
        <v>0.087</v>
      </c>
      <c r="AI4" s="2" t="n">
        <v>5</v>
      </c>
      <c r="AJ4" s="2" t="n">
        <v>39</v>
      </c>
      <c r="AK4" s="2" t="n">
        <v>65</v>
      </c>
      <c r="AL4" s="2" t="n">
        <v>12.82051</v>
      </c>
      <c r="AM4" s="2" t="n">
        <v>60</v>
      </c>
      <c r="AN4" s="2" t="n">
        <v>2.387</v>
      </c>
      <c r="AO4" s="2" t="n">
        <v>0.033</v>
      </c>
      <c r="AP4" s="2" t="n">
        <v>0.973</v>
      </c>
      <c r="AQ4" s="2" t="n">
        <v>9</v>
      </c>
      <c r="AR4" s="2" t="n">
        <v>39</v>
      </c>
      <c r="AS4" s="2" t="n">
        <v>65</v>
      </c>
      <c r="AT4" s="2" t="n">
        <v>23.07692</v>
      </c>
      <c r="AU4" s="2" t="n">
        <v>60</v>
      </c>
      <c r="AV4" s="2" t="n">
        <v>1.909</v>
      </c>
      <c r="AW4" s="2" t="n">
        <v>0.088</v>
      </c>
      <c r="AX4" s="2" t="n">
        <v>0.999</v>
      </c>
      <c r="AZ4" s="9" t="n">
        <v>1</v>
      </c>
      <c r="BA4" s="10" t="n">
        <f aca="false">IF(G4&gt;0,IF(H4&lt;0.1,1,0),0)</f>
        <v>1</v>
      </c>
      <c r="BB4" s="11" t="n">
        <f aca="false">IF(O4&gt;0,IF(P4&lt;0.1,1,0),0)</f>
        <v>1</v>
      </c>
      <c r="BC4" s="2" t="n">
        <f aca="false">IF(W4&gt;0,IF(X4&lt;0.1,1,0),0)</f>
        <v>0</v>
      </c>
      <c r="BD4" s="2" t="n">
        <f aca="false">IF(SUM(BA4:BC4)&gt;0,1,0)</f>
        <v>1</v>
      </c>
      <c r="BE4" s="12" t="n">
        <v>0</v>
      </c>
      <c r="BF4" s="10" t="n">
        <f aca="false">IF(AF4&gt;0,IF(AG4&lt;0.1,1,0),0)</f>
        <v>1</v>
      </c>
      <c r="BG4" s="11" t="n">
        <f aca="false">IF(AN4&gt;0,IF(AO4&lt;0.1,1,0),0)</f>
        <v>1</v>
      </c>
      <c r="BH4" s="13" t="n">
        <f aca="false">IF(AV4&gt;0,IF(AW4&lt;0.1,1,0),0)</f>
        <v>1</v>
      </c>
      <c r="BI4" s="2" t="n">
        <f aca="false">IF(SUM(BF4:BH4)&gt;0,1,0)</f>
        <v>1</v>
      </c>
    </row>
    <row r="5" customFormat="false" ht="12.75" hidden="false" customHeight="false" outlineLevel="0" collapsed="false">
      <c r="A5" s="1" t="s">
        <v>62</v>
      </c>
      <c r="B5" s="2" t="n">
        <v>2</v>
      </c>
      <c r="C5" s="2" t="n">
        <v>44</v>
      </c>
      <c r="D5" s="2" t="n">
        <v>104</v>
      </c>
      <c r="E5" s="2" t="n">
        <v>4.545455</v>
      </c>
      <c r="F5" s="2" t="n">
        <v>42.30769</v>
      </c>
      <c r="G5" s="2" t="n">
        <v>-0.561</v>
      </c>
      <c r="H5" s="2" t="n">
        <v>0.777</v>
      </c>
      <c r="I5" s="2" t="n">
        <v>1</v>
      </c>
      <c r="J5" s="2" t="n">
        <v>6</v>
      </c>
      <c r="K5" s="2" t="n">
        <v>44</v>
      </c>
      <c r="L5" s="2" t="n">
        <v>104</v>
      </c>
      <c r="M5" s="2" t="n">
        <v>13.63636</v>
      </c>
      <c r="N5" s="2" t="n">
        <v>42.30769</v>
      </c>
      <c r="O5" s="2" t="n">
        <v>1.936</v>
      </c>
      <c r="P5" s="2" t="n">
        <v>0.068</v>
      </c>
      <c r="Q5" s="2" t="n">
        <v>1</v>
      </c>
      <c r="R5" s="2" t="n">
        <v>4</v>
      </c>
      <c r="S5" s="2" t="n">
        <v>44</v>
      </c>
      <c r="T5" s="2" t="n">
        <v>104</v>
      </c>
      <c r="U5" s="2" t="n">
        <v>9.090909</v>
      </c>
      <c r="V5" s="2" t="n">
        <v>42.30769</v>
      </c>
      <c r="W5" s="2" t="n">
        <v>0.222</v>
      </c>
      <c r="X5" s="2" t="n">
        <v>1</v>
      </c>
      <c r="Y5" s="2" t="n">
        <v>1</v>
      </c>
      <c r="AA5" s="2" t="n">
        <v>5</v>
      </c>
      <c r="AB5" s="2" t="n">
        <v>44</v>
      </c>
      <c r="AC5" s="2" t="n">
        <v>104</v>
      </c>
      <c r="AD5" s="2" t="n">
        <v>11.36364</v>
      </c>
      <c r="AE5" s="2" t="n">
        <v>42.30769</v>
      </c>
      <c r="AF5" s="2" t="n">
        <v>2.241</v>
      </c>
      <c r="AG5" s="2" t="n">
        <v>0.046</v>
      </c>
      <c r="AH5" s="2" t="n">
        <v>0.993</v>
      </c>
      <c r="AI5" s="2" t="n">
        <v>3</v>
      </c>
      <c r="AJ5" s="2" t="n">
        <v>44</v>
      </c>
      <c r="AK5" s="2" t="n">
        <v>104</v>
      </c>
      <c r="AL5" s="2" t="n">
        <v>6.818182</v>
      </c>
      <c r="AM5" s="2" t="n">
        <v>42.30769</v>
      </c>
      <c r="AN5" s="2" t="n">
        <v>0.652</v>
      </c>
      <c r="AO5" s="2" t="n">
        <v>0.72</v>
      </c>
      <c r="AP5" s="2" t="n">
        <v>1</v>
      </c>
      <c r="AQ5" s="12" t="n">
        <v>9</v>
      </c>
      <c r="AR5" s="12" t="n">
        <v>44</v>
      </c>
      <c r="AS5" s="12" t="n">
        <v>104</v>
      </c>
      <c r="AT5" s="12" t="n">
        <v>20.45455</v>
      </c>
      <c r="AU5" s="12" t="n">
        <v>42.30769</v>
      </c>
      <c r="AV5" s="12" t="n">
        <v>1.506</v>
      </c>
      <c r="AW5" s="12" t="n">
        <v>0.158</v>
      </c>
      <c r="AX5" s="12" t="n">
        <v>1</v>
      </c>
      <c r="AZ5" s="12" t="n">
        <v>0</v>
      </c>
      <c r="BA5" s="2" t="n">
        <f aca="false">IF(G5&gt;0,IF(H5&lt;0.1,1,0),0)</f>
        <v>0</v>
      </c>
      <c r="BB5" s="11" t="n">
        <f aca="false">IF(O5&gt;0,IF(P5&lt;0.1,1,0),0)</f>
        <v>1</v>
      </c>
      <c r="BC5" s="2" t="n">
        <f aca="false">IF(W5&gt;0,IF(X5&lt;0.1,1,0),0)</f>
        <v>0</v>
      </c>
      <c r="BD5" s="2" t="n">
        <f aca="false">IF(SUM(BA5:BC5)&gt;0,1,0)</f>
        <v>1</v>
      </c>
      <c r="BE5" s="12" t="n">
        <v>0</v>
      </c>
      <c r="BF5" s="10" t="n">
        <f aca="false">IF(AF5&gt;0,IF(AG5&lt;0.1,1,0),0)</f>
        <v>1</v>
      </c>
      <c r="BG5" s="2" t="n">
        <f aca="false">IF(AN5&gt;0,IF(AO5&lt;0.1,1,0),0)</f>
        <v>0</v>
      </c>
      <c r="BH5" s="2" t="n">
        <f aca="false">IF(AV5&gt;0,IF(AW5&lt;0.1,1,0),0)</f>
        <v>0</v>
      </c>
      <c r="BI5" s="2" t="n">
        <f aca="false">IF(SUM(BF5:BH5)&gt;0,1,0)</f>
        <v>1</v>
      </c>
    </row>
    <row r="6" customFormat="false" ht="12.75" hidden="false" customHeight="false" outlineLevel="0" collapsed="false">
      <c r="A6" s="1" t="s">
        <v>63</v>
      </c>
      <c r="B6" s="2" t="n">
        <v>6</v>
      </c>
      <c r="C6" s="2" t="n">
        <v>63</v>
      </c>
      <c r="D6" s="2" t="n">
        <v>137</v>
      </c>
      <c r="E6" s="2" t="n">
        <v>9.523809</v>
      </c>
      <c r="F6" s="2" t="n">
        <v>45.9854</v>
      </c>
      <c r="G6" s="2" t="n">
        <v>0.928</v>
      </c>
      <c r="H6" s="2" t="n">
        <v>0.446</v>
      </c>
      <c r="I6" s="2" t="n">
        <v>1</v>
      </c>
      <c r="J6" s="2" t="n">
        <v>13</v>
      </c>
      <c r="K6" s="2" t="n">
        <v>63</v>
      </c>
      <c r="L6" s="2" t="n">
        <v>137</v>
      </c>
      <c r="M6" s="2" t="n">
        <v>20.63492</v>
      </c>
      <c r="N6" s="2" t="n">
        <v>45.9854</v>
      </c>
      <c r="O6" s="2" t="n">
        <v>4.599</v>
      </c>
      <c r="P6" s="2" t="n">
        <v>0</v>
      </c>
      <c r="Q6" s="2" t="n">
        <v>0.096</v>
      </c>
      <c r="R6" s="2" t="n">
        <v>10</v>
      </c>
      <c r="S6" s="2" t="n">
        <v>63</v>
      </c>
      <c r="T6" s="2" t="n">
        <v>137</v>
      </c>
      <c r="U6" s="2" t="n">
        <v>15.87302</v>
      </c>
      <c r="V6" s="2" t="n">
        <v>45.9854</v>
      </c>
      <c r="W6" s="2" t="n">
        <v>2.249</v>
      </c>
      <c r="X6" s="2" t="n">
        <v>0.036</v>
      </c>
      <c r="Y6" s="2" t="n">
        <v>0.992</v>
      </c>
      <c r="AA6" s="2" t="n">
        <v>5</v>
      </c>
      <c r="AB6" s="2" t="n">
        <v>63</v>
      </c>
      <c r="AC6" s="2" t="n">
        <v>137</v>
      </c>
      <c r="AD6" s="2" t="n">
        <v>7.936508</v>
      </c>
      <c r="AE6" s="2" t="n">
        <v>45.9854</v>
      </c>
      <c r="AF6" s="2" t="n">
        <v>1.357</v>
      </c>
      <c r="AG6" s="2" t="n">
        <v>0.199</v>
      </c>
      <c r="AH6" s="2" t="n">
        <v>1</v>
      </c>
      <c r="AI6" s="2" t="n">
        <v>7</v>
      </c>
      <c r="AJ6" s="2" t="n">
        <v>63</v>
      </c>
      <c r="AK6" s="2" t="n">
        <v>137</v>
      </c>
      <c r="AL6" s="2" t="n">
        <v>11.11111</v>
      </c>
      <c r="AM6" s="2" t="n">
        <v>45.9854</v>
      </c>
      <c r="AN6" s="2" t="n">
        <v>2.401</v>
      </c>
      <c r="AO6" s="2" t="n">
        <v>0.031</v>
      </c>
      <c r="AP6" s="2" t="n">
        <v>0.971</v>
      </c>
      <c r="AQ6" s="2" t="n">
        <v>14</v>
      </c>
      <c r="AR6" s="2" t="n">
        <v>63</v>
      </c>
      <c r="AS6" s="2" t="n">
        <v>137</v>
      </c>
      <c r="AT6" s="2" t="n">
        <v>22.22222</v>
      </c>
      <c r="AU6" s="2" t="n">
        <v>45.9854</v>
      </c>
      <c r="AV6" s="2" t="n">
        <v>2.23</v>
      </c>
      <c r="AW6" s="2" t="n">
        <v>0.035</v>
      </c>
      <c r="AX6" s="2" t="n">
        <v>0.984</v>
      </c>
      <c r="AZ6" s="12" t="n">
        <v>0</v>
      </c>
      <c r="BA6" s="2" t="n">
        <f aca="false">IF(G6&gt;0,IF(H6&lt;0.1,1,0),0)</f>
        <v>0</v>
      </c>
      <c r="BB6" s="11" t="n">
        <f aca="false">IF(O6&gt;0,IF(P6&lt;0.1,1,0),0)</f>
        <v>1</v>
      </c>
      <c r="BC6" s="13" t="n">
        <f aca="false">IF(W6&gt;0,IF(X6&lt;0.1,1,0),0)</f>
        <v>1</v>
      </c>
      <c r="BD6" s="2" t="n">
        <f aca="false">IF(SUM(BA6:BC6)&gt;0,1,0)</f>
        <v>1</v>
      </c>
      <c r="BE6" s="12" t="n">
        <v>0</v>
      </c>
      <c r="BF6" s="2" t="n">
        <f aca="false">IF(AF6&gt;0,IF(AG6&lt;0.1,1,0),0)</f>
        <v>0</v>
      </c>
      <c r="BG6" s="11" t="n">
        <f aca="false">IF(AN6&gt;0,IF(AO6&lt;0.1,1,0),0)</f>
        <v>1</v>
      </c>
      <c r="BH6" s="13" t="n">
        <f aca="false">IF(AV6&gt;0,IF(AW6&lt;0.1,1,0),0)</f>
        <v>1</v>
      </c>
      <c r="BI6" s="2" t="n">
        <f aca="false">IF(SUM(BF6:BH6)&gt;0,1,0)</f>
        <v>1</v>
      </c>
    </row>
    <row r="7" customFormat="false" ht="12.75" hidden="false" customHeight="false" outlineLevel="0" collapsed="false">
      <c r="A7" s="1" t="s">
        <v>64</v>
      </c>
      <c r="B7" s="2" t="n">
        <v>7</v>
      </c>
      <c r="C7" s="2" t="n">
        <v>46</v>
      </c>
      <c r="D7" s="2" t="n">
        <v>84</v>
      </c>
      <c r="E7" s="2" t="n">
        <v>15.21739</v>
      </c>
      <c r="F7" s="2" t="n">
        <v>54.76191</v>
      </c>
      <c r="G7" s="2" t="n">
        <v>2.353</v>
      </c>
      <c r="H7" s="2" t="n">
        <v>0.031</v>
      </c>
      <c r="I7" s="2" t="n">
        <v>0.978</v>
      </c>
      <c r="J7" s="2" t="n">
        <v>12</v>
      </c>
      <c r="K7" s="2" t="n">
        <v>46</v>
      </c>
      <c r="L7" s="2" t="n">
        <v>84</v>
      </c>
      <c r="M7" s="2" t="n">
        <v>26.08696</v>
      </c>
      <c r="N7" s="2" t="n">
        <v>54.76191</v>
      </c>
      <c r="O7" s="2" t="n">
        <v>5.431</v>
      </c>
      <c r="P7" s="2" t="n">
        <v>0</v>
      </c>
      <c r="Q7" s="8" t="n">
        <v>0.024</v>
      </c>
      <c r="R7" s="2" t="n">
        <v>13</v>
      </c>
      <c r="S7" s="2" t="n">
        <v>46</v>
      </c>
      <c r="T7" s="2" t="n">
        <v>84</v>
      </c>
      <c r="U7" s="2" t="n">
        <v>28.26087</v>
      </c>
      <c r="V7" s="2" t="n">
        <v>54.76191</v>
      </c>
      <c r="W7" s="2" t="n">
        <v>5.003</v>
      </c>
      <c r="X7" s="2" t="n">
        <v>0</v>
      </c>
      <c r="Y7" s="8" t="n">
        <v>0.023</v>
      </c>
      <c r="Z7" s="8"/>
      <c r="AA7" s="2" t="n">
        <v>4</v>
      </c>
      <c r="AB7" s="2" t="n">
        <v>46</v>
      </c>
      <c r="AC7" s="2" t="n">
        <v>84</v>
      </c>
      <c r="AD7" s="2" t="n">
        <v>8.695652</v>
      </c>
      <c r="AE7" s="2" t="n">
        <v>54.76191</v>
      </c>
      <c r="AF7" s="2" t="n">
        <v>1.408</v>
      </c>
      <c r="AG7" s="2" t="n">
        <v>0.245</v>
      </c>
      <c r="AH7" s="2" t="n">
        <v>1</v>
      </c>
      <c r="AI7" s="2" t="n">
        <v>6</v>
      </c>
      <c r="AJ7" s="2" t="n">
        <v>46</v>
      </c>
      <c r="AK7" s="2" t="n">
        <v>84</v>
      </c>
      <c r="AL7" s="2" t="n">
        <v>13.04348</v>
      </c>
      <c r="AM7" s="2" t="n">
        <v>54.76191</v>
      </c>
      <c r="AN7" s="2" t="n">
        <v>2.667</v>
      </c>
      <c r="AO7" s="2" t="n">
        <v>0.024</v>
      </c>
      <c r="AP7" s="2" t="n">
        <v>0.93</v>
      </c>
      <c r="AQ7" s="2" t="n">
        <v>10</v>
      </c>
      <c r="AR7" s="2" t="n">
        <v>46</v>
      </c>
      <c r="AS7" s="2" t="n">
        <v>84</v>
      </c>
      <c r="AT7" s="2" t="n">
        <v>21.73913</v>
      </c>
      <c r="AU7" s="2" t="n">
        <v>54.76191</v>
      </c>
      <c r="AV7" s="2" t="n">
        <v>1.802</v>
      </c>
      <c r="AW7" s="2" t="n">
        <v>0.09</v>
      </c>
      <c r="AX7" s="2" t="n">
        <v>1</v>
      </c>
      <c r="AZ7" s="12" t="n">
        <v>0</v>
      </c>
      <c r="BA7" s="10" t="n">
        <f aca="false">IF(G7&gt;0,IF(H7&lt;0.1,1,0),0)</f>
        <v>1</v>
      </c>
      <c r="BB7" s="11" t="n">
        <f aca="false">IF(O7&gt;0,IF(P7&lt;0.1,1,0),0)</f>
        <v>1</v>
      </c>
      <c r="BC7" s="13" t="n">
        <f aca="false">IF(W7&gt;0,IF(X7&lt;0.1,1,0),0)</f>
        <v>1</v>
      </c>
      <c r="BD7" s="2" t="n">
        <f aca="false">IF(SUM(BA7:BC7)&gt;0,1,0)</f>
        <v>1</v>
      </c>
      <c r="BE7" s="9" t="n">
        <v>1</v>
      </c>
      <c r="BF7" s="2" t="n">
        <f aca="false">IF(AF7&gt;0,IF(AG7&lt;0.1,1,0),0)</f>
        <v>0</v>
      </c>
      <c r="BG7" s="11" t="n">
        <f aca="false">IF(AN7&gt;0,IF(AO7&lt;0.1,1,0),0)</f>
        <v>1</v>
      </c>
      <c r="BH7" s="13" t="n">
        <f aca="false">IF(AV7&gt;0,IF(AW7&lt;0.1,1,0),0)</f>
        <v>1</v>
      </c>
      <c r="BI7" s="2" t="n">
        <f aca="false">IF(SUM(BF7:BH7)&gt;0,1,0)</f>
        <v>1</v>
      </c>
    </row>
    <row r="8" customFormat="false" ht="12.75" hidden="false" customHeight="false" outlineLevel="0" collapsed="false">
      <c r="A8" s="1" t="s">
        <v>65</v>
      </c>
      <c r="B8" s="2" t="n">
        <v>15</v>
      </c>
      <c r="C8" s="2" t="n">
        <v>92</v>
      </c>
      <c r="D8" s="2" t="n">
        <v>131</v>
      </c>
      <c r="E8" s="2" t="n">
        <v>16.30435</v>
      </c>
      <c r="F8" s="2" t="n">
        <v>70.229</v>
      </c>
      <c r="G8" s="2" t="n">
        <v>3.775</v>
      </c>
      <c r="H8" s="2" t="n">
        <v>0.003</v>
      </c>
      <c r="I8" s="2" t="n">
        <v>0.309</v>
      </c>
      <c r="J8" s="2" t="n">
        <v>4</v>
      </c>
      <c r="K8" s="2" t="n">
        <v>92</v>
      </c>
      <c r="L8" s="2" t="n">
        <v>131</v>
      </c>
      <c r="M8" s="2" t="n">
        <v>4.347826</v>
      </c>
      <c r="N8" s="2" t="n">
        <v>70.229</v>
      </c>
      <c r="O8" s="2" t="n">
        <v>-0.846</v>
      </c>
      <c r="P8" s="2" t="n">
        <v>0.534</v>
      </c>
      <c r="Q8" s="2" t="n">
        <v>1</v>
      </c>
      <c r="R8" s="2" t="n">
        <v>13</v>
      </c>
      <c r="S8" s="2" t="n">
        <v>92</v>
      </c>
      <c r="T8" s="2" t="n">
        <v>131</v>
      </c>
      <c r="U8" s="2" t="n">
        <v>14.13043</v>
      </c>
      <c r="V8" s="2" t="n">
        <v>70.229</v>
      </c>
      <c r="W8" s="2" t="n">
        <v>2.111</v>
      </c>
      <c r="X8" s="2" t="n">
        <v>0.053</v>
      </c>
      <c r="Y8" s="2" t="n">
        <v>0.996</v>
      </c>
      <c r="AA8" s="2" t="n">
        <v>10</v>
      </c>
      <c r="AB8" s="2" t="n">
        <v>92</v>
      </c>
      <c r="AC8" s="2" t="n">
        <v>131</v>
      </c>
      <c r="AD8" s="2" t="n">
        <v>10.86957</v>
      </c>
      <c r="AE8" s="2" t="n">
        <v>70.229</v>
      </c>
      <c r="AF8" s="2" t="n">
        <v>3.031</v>
      </c>
      <c r="AG8" s="2" t="n">
        <v>0.006</v>
      </c>
      <c r="AH8" s="2" t="n">
        <v>0.845</v>
      </c>
      <c r="AI8" s="2" t="n">
        <v>6</v>
      </c>
      <c r="AJ8" s="2" t="n">
        <v>92</v>
      </c>
      <c r="AK8" s="2" t="n">
        <v>131</v>
      </c>
      <c r="AL8" s="2" t="n">
        <v>6.521739</v>
      </c>
      <c r="AM8" s="2" t="n">
        <v>70.229</v>
      </c>
      <c r="AN8" s="2" t="n">
        <v>0.814</v>
      </c>
      <c r="AO8" s="2" t="n">
        <v>0.465</v>
      </c>
      <c r="AP8" s="2" t="n">
        <v>1</v>
      </c>
      <c r="AQ8" s="12" t="n">
        <v>17</v>
      </c>
      <c r="AR8" s="12" t="n">
        <v>92</v>
      </c>
      <c r="AS8" s="12" t="n">
        <v>131</v>
      </c>
      <c r="AT8" s="12" t="n">
        <v>18.47826</v>
      </c>
      <c r="AU8" s="12" t="n">
        <v>70.229</v>
      </c>
      <c r="AV8" s="12" t="n">
        <v>1.621</v>
      </c>
      <c r="AW8" s="12" t="n">
        <v>0.12</v>
      </c>
      <c r="AX8" s="12" t="n">
        <v>1</v>
      </c>
      <c r="AZ8" s="12" t="n">
        <v>0</v>
      </c>
      <c r="BA8" s="10" t="n">
        <f aca="false">IF(G8&gt;0,IF(H8&lt;0.1,1,0),0)</f>
        <v>1</v>
      </c>
      <c r="BB8" s="2" t="n">
        <f aca="false">IF(O8&gt;0,IF(P8&lt;0.1,1,0),0)</f>
        <v>0</v>
      </c>
      <c r="BC8" s="13" t="n">
        <f aca="false">IF(W8&gt;0,IF(X8&lt;0.1,1,0),0)</f>
        <v>1</v>
      </c>
      <c r="BD8" s="2" t="n">
        <f aca="false">IF(SUM(BA8:BC8)&gt;0,1,0)</f>
        <v>1</v>
      </c>
      <c r="BE8" s="12" t="n">
        <v>0</v>
      </c>
      <c r="BF8" s="10" t="n">
        <f aca="false">IF(AF8&gt;0,IF(AG8&lt;0.1,1,0),0)</f>
        <v>1</v>
      </c>
      <c r="BG8" s="2" t="n">
        <f aca="false">IF(AN8&gt;0,IF(AO8&lt;0.1,1,0),0)</f>
        <v>0</v>
      </c>
      <c r="BH8" s="2" t="n">
        <f aca="false">IF(AV8&gt;0,IF(AW8&lt;0.1,1,0),0)</f>
        <v>0</v>
      </c>
      <c r="BI8" s="2" t="n">
        <f aca="false">IF(SUM(BF8:BH8)&gt;0,1,0)</f>
        <v>1</v>
      </c>
    </row>
    <row r="9" customFormat="false" ht="12.75" hidden="false" customHeight="false" outlineLevel="0" collapsed="false">
      <c r="A9" s="1" t="s">
        <v>66</v>
      </c>
      <c r="B9" s="2" t="n">
        <v>4</v>
      </c>
      <c r="C9" s="2" t="n">
        <v>25</v>
      </c>
      <c r="D9" s="2" t="n">
        <v>63</v>
      </c>
      <c r="E9" s="2" t="n">
        <v>16</v>
      </c>
      <c r="F9" s="2" t="n">
        <v>39.68254</v>
      </c>
      <c r="G9" s="2" t="n">
        <v>1.887</v>
      </c>
      <c r="H9" s="2" t="n">
        <v>0.068</v>
      </c>
      <c r="I9" s="2" t="n">
        <v>0.999</v>
      </c>
      <c r="J9" s="2" t="n">
        <v>4</v>
      </c>
      <c r="K9" s="2" t="n">
        <v>25</v>
      </c>
      <c r="L9" s="2" t="n">
        <v>63</v>
      </c>
      <c r="M9" s="2" t="n">
        <v>16</v>
      </c>
      <c r="N9" s="2" t="n">
        <v>39.68254</v>
      </c>
      <c r="O9" s="2" t="n">
        <v>1.937</v>
      </c>
      <c r="P9" s="2" t="n">
        <v>0.064</v>
      </c>
      <c r="Q9" s="2" t="n">
        <v>1</v>
      </c>
      <c r="R9" s="2" t="n">
        <v>4</v>
      </c>
      <c r="S9" s="2" t="n">
        <v>25</v>
      </c>
      <c r="T9" s="2" t="n">
        <v>63</v>
      </c>
      <c r="U9" s="2" t="n">
        <v>16</v>
      </c>
      <c r="V9" s="2" t="n">
        <v>39.68254</v>
      </c>
      <c r="W9" s="2" t="n">
        <v>1.432</v>
      </c>
      <c r="X9" s="2" t="n">
        <v>0.232</v>
      </c>
      <c r="Y9" s="2" t="n">
        <v>1</v>
      </c>
      <c r="AA9" s="2" t="n">
        <v>2</v>
      </c>
      <c r="AB9" s="2" t="n">
        <v>25</v>
      </c>
      <c r="AC9" s="2" t="n">
        <v>63</v>
      </c>
      <c r="AD9" s="2" t="n">
        <v>8</v>
      </c>
      <c r="AE9" s="2" t="n">
        <v>39.68254</v>
      </c>
      <c r="AF9" s="2" t="n">
        <v>0.865</v>
      </c>
      <c r="AG9" s="2" t="n">
        <v>0.604</v>
      </c>
      <c r="AH9" s="2" t="n">
        <v>1</v>
      </c>
      <c r="AI9" s="2" t="n">
        <v>1</v>
      </c>
      <c r="AJ9" s="2" t="n">
        <v>25</v>
      </c>
      <c r="AK9" s="2" t="n">
        <v>63</v>
      </c>
      <c r="AL9" s="2" t="n">
        <v>4</v>
      </c>
      <c r="AM9" s="2" t="n">
        <v>39.68254</v>
      </c>
      <c r="AN9" s="2" t="n">
        <v>-0.175</v>
      </c>
      <c r="AO9" s="2" t="n">
        <v>1</v>
      </c>
      <c r="AP9" s="2" t="n">
        <v>1</v>
      </c>
      <c r="AQ9" s="2" t="n">
        <v>8</v>
      </c>
      <c r="AR9" s="2" t="n">
        <v>25</v>
      </c>
      <c r="AS9" s="2" t="n">
        <v>63</v>
      </c>
      <c r="AT9" s="2" t="n">
        <v>32</v>
      </c>
      <c r="AU9" s="2" t="n">
        <v>39.68254</v>
      </c>
      <c r="AV9" s="2" t="n">
        <v>2.861</v>
      </c>
      <c r="AW9" s="2" t="n">
        <v>0.014</v>
      </c>
      <c r="AX9" s="2" t="n">
        <v>0.667</v>
      </c>
      <c r="AZ9" s="12" t="n">
        <v>0</v>
      </c>
      <c r="BA9" s="10" t="n">
        <f aca="false">IF(G9&gt;0,IF(H9&lt;0.1,1,0),0)</f>
        <v>1</v>
      </c>
      <c r="BB9" s="11" t="n">
        <f aca="false">IF(O9&gt;0,IF(P9&lt;0.1,1,0),0)</f>
        <v>1</v>
      </c>
      <c r="BC9" s="2" t="n">
        <f aca="false">IF(W9&gt;0,IF(X9&lt;0.1,1,0),0)</f>
        <v>0</v>
      </c>
      <c r="BD9" s="2" t="n">
        <f aca="false">IF(SUM(BA9:BC9)&gt;0,1,0)</f>
        <v>1</v>
      </c>
      <c r="BE9" s="12" t="n">
        <v>0</v>
      </c>
      <c r="BF9" s="2" t="n">
        <f aca="false">IF(AF9&gt;0,IF(AG9&lt;0.1,1,0),0)</f>
        <v>0</v>
      </c>
      <c r="BG9" s="2" t="n">
        <f aca="false">IF(AN9&gt;0,IF(AO9&lt;0.1,1,0),0)</f>
        <v>0</v>
      </c>
      <c r="BH9" s="13" t="n">
        <f aca="false">IF(AV9&gt;0,IF(AW9&lt;0.1,1,0),0)</f>
        <v>1</v>
      </c>
      <c r="BI9" s="2" t="n">
        <f aca="false">IF(SUM(BF9:BH9)&gt;0,1,0)</f>
        <v>1</v>
      </c>
    </row>
    <row r="10" customFormat="false" ht="12.75" hidden="false" customHeight="false" outlineLevel="0" collapsed="false">
      <c r="A10" s="1" t="s">
        <v>67</v>
      </c>
      <c r="B10" s="2" t="n">
        <v>3</v>
      </c>
      <c r="C10" s="2" t="n">
        <v>10</v>
      </c>
      <c r="D10" s="2" t="n">
        <v>25</v>
      </c>
      <c r="E10" s="2" t="n">
        <v>30</v>
      </c>
      <c r="F10" s="2" t="n">
        <v>40</v>
      </c>
      <c r="G10" s="2" t="n">
        <v>2.971</v>
      </c>
      <c r="H10" s="2" t="n">
        <v>0.018</v>
      </c>
      <c r="I10" s="2" t="n">
        <v>0.842</v>
      </c>
      <c r="J10" s="2" t="n">
        <v>1</v>
      </c>
      <c r="K10" s="2" t="n">
        <v>10</v>
      </c>
      <c r="L10" s="2" t="n">
        <v>25</v>
      </c>
      <c r="M10" s="2" t="n">
        <v>10</v>
      </c>
      <c r="N10" s="2" t="n">
        <v>40</v>
      </c>
      <c r="O10" s="2" t="n">
        <v>0.451</v>
      </c>
      <c r="P10" s="2" t="n">
        <v>1</v>
      </c>
      <c r="Q10" s="2" t="n">
        <v>1</v>
      </c>
      <c r="R10" s="2" t="n">
        <v>0</v>
      </c>
      <c r="S10" s="2" t="n">
        <v>10</v>
      </c>
      <c r="T10" s="2" t="n">
        <v>25</v>
      </c>
      <c r="U10" s="2" t="n">
        <v>0</v>
      </c>
      <c r="V10" s="2" t="n">
        <v>40</v>
      </c>
      <c r="W10" s="2" t="n">
        <v>-0.945</v>
      </c>
      <c r="X10" s="2" t="n">
        <v>0.608</v>
      </c>
      <c r="Y10" s="2" t="n">
        <v>1</v>
      </c>
      <c r="AA10" s="2" t="n">
        <v>2</v>
      </c>
      <c r="AB10" s="2" t="n">
        <v>10</v>
      </c>
      <c r="AC10" s="2" t="n">
        <v>25</v>
      </c>
      <c r="AD10" s="2" t="n">
        <v>20</v>
      </c>
      <c r="AE10" s="2" t="n">
        <v>40</v>
      </c>
      <c r="AF10" s="2" t="n">
        <v>2.39</v>
      </c>
      <c r="AG10" s="2" t="n">
        <v>0.07</v>
      </c>
      <c r="AH10" s="2" t="n">
        <v>0.993</v>
      </c>
      <c r="AI10" s="2" t="n">
        <v>1</v>
      </c>
      <c r="AJ10" s="2" t="n">
        <v>10</v>
      </c>
      <c r="AK10" s="2" t="n">
        <v>25</v>
      </c>
      <c r="AL10" s="2" t="n">
        <v>10</v>
      </c>
      <c r="AM10" s="2" t="n">
        <v>40</v>
      </c>
      <c r="AN10" s="2" t="n">
        <v>0.783</v>
      </c>
      <c r="AO10" s="2" t="n">
        <v>0.365</v>
      </c>
      <c r="AP10" s="2" t="n">
        <v>1</v>
      </c>
      <c r="AQ10" s="2" t="n">
        <v>5</v>
      </c>
      <c r="AR10" s="2" t="n">
        <v>10</v>
      </c>
      <c r="AS10" s="2" t="n">
        <v>25</v>
      </c>
      <c r="AT10" s="2" t="n">
        <v>50</v>
      </c>
      <c r="AU10" s="2" t="n">
        <v>40</v>
      </c>
      <c r="AV10" s="2" t="n">
        <v>3.506</v>
      </c>
      <c r="AW10" s="2" t="n">
        <v>0.01</v>
      </c>
      <c r="AX10" s="2" t="n">
        <v>0.314</v>
      </c>
      <c r="AZ10" s="12" t="n">
        <v>0</v>
      </c>
      <c r="BA10" s="10" t="n">
        <f aca="false">IF(G10&gt;0,IF(H10&lt;0.1,1,0),0)</f>
        <v>1</v>
      </c>
      <c r="BB10" s="2" t="n">
        <f aca="false">IF(O10&gt;0,IF(P10&lt;0.1,1,0),0)</f>
        <v>0</v>
      </c>
      <c r="BC10" s="2" t="n">
        <f aca="false">IF(W10&gt;0,IF(X10&lt;0.1,1,0),0)</f>
        <v>0</v>
      </c>
      <c r="BD10" s="2" t="n">
        <f aca="false">IF(SUM(BA10:BC10)&gt;0,1,0)</f>
        <v>1</v>
      </c>
      <c r="BE10" s="12" t="n">
        <v>0</v>
      </c>
      <c r="BF10" s="10" t="n">
        <f aca="false">IF(AF10&gt;0,IF(AG10&lt;0.1,1,0),0)</f>
        <v>1</v>
      </c>
      <c r="BG10" s="2" t="n">
        <f aca="false">IF(AN10&gt;0,IF(AO10&lt;0.1,1,0),0)</f>
        <v>0</v>
      </c>
      <c r="BH10" s="13" t="n">
        <f aca="false">IF(AV10&gt;0,IF(AW10&lt;0.1,1,0),0)</f>
        <v>1</v>
      </c>
      <c r="BI10" s="2" t="n">
        <f aca="false">IF(SUM(BF10:BH10)&gt;0,1,0)</f>
        <v>1</v>
      </c>
    </row>
    <row r="11" customFormat="false" ht="12.75" hidden="false" customHeight="false" outlineLevel="0" collapsed="false">
      <c r="A11" s="1" t="s">
        <v>68</v>
      </c>
      <c r="B11" s="2" t="n">
        <v>4</v>
      </c>
      <c r="C11" s="2" t="n">
        <v>22</v>
      </c>
      <c r="D11" s="2" t="n">
        <v>57</v>
      </c>
      <c r="E11" s="2" t="n">
        <v>18.18182</v>
      </c>
      <c r="F11" s="2" t="n">
        <v>38.59649</v>
      </c>
      <c r="G11" s="2" t="n">
        <v>2.181</v>
      </c>
      <c r="H11" s="2" t="n">
        <v>0.05</v>
      </c>
      <c r="I11" s="2" t="n">
        <v>0.993</v>
      </c>
      <c r="J11" s="2" t="n">
        <v>2</v>
      </c>
      <c r="K11" s="2" t="n">
        <v>22</v>
      </c>
      <c r="L11" s="2" t="n">
        <v>57</v>
      </c>
      <c r="M11" s="2" t="n">
        <v>9.090909</v>
      </c>
      <c r="N11" s="2" t="n">
        <v>38.59649</v>
      </c>
      <c r="O11" s="2" t="n">
        <v>0.497</v>
      </c>
      <c r="P11" s="2" t="n">
        <v>0.646</v>
      </c>
      <c r="Q11" s="2" t="n">
        <v>1</v>
      </c>
      <c r="R11" s="2" t="n">
        <v>2</v>
      </c>
      <c r="S11" s="2" t="n">
        <v>22</v>
      </c>
      <c r="T11" s="2" t="n">
        <v>57</v>
      </c>
      <c r="U11" s="2" t="n">
        <v>9.090909</v>
      </c>
      <c r="V11" s="2" t="n">
        <v>38.59649</v>
      </c>
      <c r="W11" s="2" t="n">
        <v>0.156</v>
      </c>
      <c r="X11" s="2" t="n">
        <v>1</v>
      </c>
      <c r="Y11" s="2" t="n">
        <v>1</v>
      </c>
      <c r="AA11" s="2" t="n">
        <v>1</v>
      </c>
      <c r="AB11" s="2" t="n">
        <v>22</v>
      </c>
      <c r="AC11" s="2" t="n">
        <v>57</v>
      </c>
      <c r="AD11" s="2" t="n">
        <v>4.545455</v>
      </c>
      <c r="AE11" s="2" t="n">
        <v>38.59649</v>
      </c>
      <c r="AF11" s="2" t="n">
        <v>0.023</v>
      </c>
      <c r="AG11" s="2" t="n">
        <v>1</v>
      </c>
      <c r="AH11" s="2" t="n">
        <v>1</v>
      </c>
      <c r="AI11" s="2" t="n">
        <v>0</v>
      </c>
      <c r="AJ11" s="2" t="n">
        <v>22</v>
      </c>
      <c r="AK11" s="2" t="n">
        <v>57</v>
      </c>
      <c r="AL11" s="2" t="n">
        <v>0</v>
      </c>
      <c r="AM11" s="2" t="n">
        <v>38.59649</v>
      </c>
      <c r="AN11" s="2" t="n">
        <v>-1.05</v>
      </c>
      <c r="AO11" s="2" t="n">
        <v>0.429</v>
      </c>
      <c r="AP11" s="2" t="n">
        <v>1</v>
      </c>
      <c r="AQ11" s="2" t="n">
        <v>6</v>
      </c>
      <c r="AR11" s="2" t="n">
        <v>22</v>
      </c>
      <c r="AS11" s="2" t="n">
        <v>57</v>
      </c>
      <c r="AT11" s="2" t="n">
        <v>27.27273</v>
      </c>
      <c r="AU11" s="2" t="n">
        <v>38.59649</v>
      </c>
      <c r="AV11" s="2" t="n">
        <v>2.019</v>
      </c>
      <c r="AW11" s="2" t="n">
        <v>0.056</v>
      </c>
      <c r="AX11" s="2" t="n">
        <v>0.998</v>
      </c>
      <c r="AZ11" s="12" t="n">
        <v>0</v>
      </c>
      <c r="BA11" s="10" t="n">
        <f aca="false">IF(G11&gt;0,IF(H11&lt;0.1,1,0),0)</f>
        <v>1</v>
      </c>
      <c r="BB11" s="2" t="n">
        <f aca="false">IF(O11&gt;0,IF(P11&lt;0.1,1,0),0)</f>
        <v>0</v>
      </c>
      <c r="BC11" s="2" t="n">
        <f aca="false">IF(W11&gt;0,IF(X11&lt;0.1,1,0),0)</f>
        <v>0</v>
      </c>
      <c r="BD11" s="2" t="n">
        <f aca="false">IF(SUM(BA11:BC11)&gt;0,1,0)</f>
        <v>1</v>
      </c>
      <c r="BE11" s="12" t="n">
        <v>0</v>
      </c>
      <c r="BF11" s="2" t="n">
        <f aca="false">IF(AF11&gt;0,IF(AG11&lt;0.1,1,0),0)</f>
        <v>0</v>
      </c>
      <c r="BG11" s="2" t="n">
        <f aca="false">IF(AN11&gt;0,IF(AO11&lt;0.1,1,0),0)</f>
        <v>0</v>
      </c>
      <c r="BH11" s="13" t="n">
        <f aca="false">IF(AV11&gt;0,IF(AW11&lt;0.1,1,0),0)</f>
        <v>1</v>
      </c>
      <c r="BI11" s="2" t="n">
        <f aca="false">IF(SUM(BF11:BH11)&gt;0,1,0)</f>
        <v>1</v>
      </c>
    </row>
    <row r="12" customFormat="false" ht="12.75" hidden="false" customHeight="false" outlineLevel="0" collapsed="false">
      <c r="A12" s="1" t="s">
        <v>69</v>
      </c>
      <c r="B12" s="2" t="n">
        <v>8</v>
      </c>
      <c r="C12" s="2" t="n">
        <v>48</v>
      </c>
      <c r="D12" s="2" t="n">
        <v>262</v>
      </c>
      <c r="E12" s="2" t="n">
        <v>16.66667</v>
      </c>
      <c r="F12" s="2" t="n">
        <v>18.32061</v>
      </c>
      <c r="G12" s="2" t="n">
        <v>2.81</v>
      </c>
      <c r="H12" s="2" t="n">
        <v>0.012</v>
      </c>
      <c r="I12" s="2" t="n">
        <v>0.877</v>
      </c>
      <c r="J12" s="2" t="n">
        <v>4</v>
      </c>
      <c r="K12" s="2" t="n">
        <v>48</v>
      </c>
      <c r="L12" s="2" t="n">
        <v>262</v>
      </c>
      <c r="M12" s="2" t="n">
        <v>8.333333</v>
      </c>
      <c r="N12" s="2" t="n">
        <v>18.32061</v>
      </c>
      <c r="O12" s="2" t="n">
        <v>0.522</v>
      </c>
      <c r="P12" s="2" t="n">
        <v>0.753</v>
      </c>
      <c r="Q12" s="2" t="n">
        <v>1</v>
      </c>
      <c r="R12" s="2" t="n">
        <v>2</v>
      </c>
      <c r="S12" s="2" t="n">
        <v>48</v>
      </c>
      <c r="T12" s="2" t="n">
        <v>262</v>
      </c>
      <c r="U12" s="2" t="n">
        <v>4.166667</v>
      </c>
      <c r="V12" s="2" t="n">
        <v>18.32061</v>
      </c>
      <c r="W12" s="2" t="n">
        <v>-1.022</v>
      </c>
      <c r="X12" s="2" t="n">
        <v>0.45</v>
      </c>
      <c r="Y12" s="2" t="n">
        <v>1</v>
      </c>
      <c r="AA12" s="2" t="n">
        <v>6</v>
      </c>
      <c r="AB12" s="2" t="n">
        <v>48</v>
      </c>
      <c r="AC12" s="2" t="n">
        <v>262</v>
      </c>
      <c r="AD12" s="2" t="n">
        <v>12.5</v>
      </c>
      <c r="AE12" s="2" t="n">
        <v>18.32061</v>
      </c>
      <c r="AF12" s="2" t="n">
        <v>2.726</v>
      </c>
      <c r="AG12" s="2" t="n">
        <v>0.019</v>
      </c>
      <c r="AH12" s="2" t="n">
        <v>0.928</v>
      </c>
      <c r="AI12" s="2" t="n">
        <v>6</v>
      </c>
      <c r="AJ12" s="2" t="n">
        <v>48</v>
      </c>
      <c r="AK12" s="2" t="n">
        <v>262</v>
      </c>
      <c r="AL12" s="2" t="n">
        <v>12.5</v>
      </c>
      <c r="AM12" s="2" t="n">
        <v>18.32061</v>
      </c>
      <c r="AN12" s="2" t="n">
        <v>2.547</v>
      </c>
      <c r="AO12" s="2" t="n">
        <v>0.028</v>
      </c>
      <c r="AP12" s="2" t="n">
        <v>0.945</v>
      </c>
      <c r="AQ12" s="12" t="n">
        <v>8</v>
      </c>
      <c r="AR12" s="12" t="n">
        <v>48</v>
      </c>
      <c r="AS12" s="12" t="n">
        <v>262</v>
      </c>
      <c r="AT12" s="12" t="n">
        <v>16.66667</v>
      </c>
      <c r="AU12" s="12" t="n">
        <v>18.32061</v>
      </c>
      <c r="AV12" s="12" t="n">
        <v>0.786</v>
      </c>
      <c r="AW12" s="12" t="n">
        <v>0.489</v>
      </c>
      <c r="AX12" s="12" t="n">
        <v>1</v>
      </c>
      <c r="AZ12" s="12" t="n">
        <v>0</v>
      </c>
      <c r="BA12" s="10" t="n">
        <f aca="false">IF(G12&gt;0,IF(H12&lt;0.1,1,0),0)</f>
        <v>1</v>
      </c>
      <c r="BB12" s="2" t="n">
        <f aca="false">IF(O12&gt;0,IF(P12&lt;0.1,1,0),0)</f>
        <v>0</v>
      </c>
      <c r="BC12" s="2" t="n">
        <f aca="false">IF(W12&gt;0,IF(X12&lt;0.1,1,0),0)</f>
        <v>0</v>
      </c>
      <c r="BD12" s="2" t="n">
        <f aca="false">IF(SUM(BA12:BC12)&gt;0,1,0)</f>
        <v>1</v>
      </c>
      <c r="BE12" s="12" t="n">
        <v>0</v>
      </c>
      <c r="BF12" s="10" t="n">
        <f aca="false">IF(AF12&gt;0,IF(AG12&lt;0.1,1,0),0)</f>
        <v>1</v>
      </c>
      <c r="BG12" s="11" t="n">
        <f aca="false">IF(AN12&gt;0,IF(AO12&lt;0.1,1,0),0)</f>
        <v>1</v>
      </c>
      <c r="BH12" s="2" t="n">
        <f aca="false">IF(AV12&gt;0,IF(AW12&lt;0.1,1,0),0)</f>
        <v>0</v>
      </c>
      <c r="BI12" s="2" t="n">
        <f aca="false">IF(SUM(BF12:BH12)&gt;0,1,0)</f>
        <v>1</v>
      </c>
    </row>
    <row r="13" customFormat="false" ht="12.75" hidden="false" customHeight="false" outlineLevel="0" collapsed="false">
      <c r="A13" s="1" t="s">
        <v>70</v>
      </c>
      <c r="B13" s="2" t="n">
        <v>9</v>
      </c>
      <c r="C13" s="2" t="n">
        <v>40</v>
      </c>
      <c r="D13" s="2" t="n">
        <v>51</v>
      </c>
      <c r="E13" s="2" t="n">
        <v>22.5</v>
      </c>
      <c r="F13" s="2" t="n">
        <v>78.43137</v>
      </c>
      <c r="G13" s="2" t="n">
        <v>4.053</v>
      </c>
      <c r="H13" s="2" t="n">
        <v>0</v>
      </c>
      <c r="I13" s="2" t="n">
        <v>0.227</v>
      </c>
      <c r="J13" s="2" t="n">
        <v>4</v>
      </c>
      <c r="K13" s="2" t="n">
        <v>40</v>
      </c>
      <c r="L13" s="2" t="n">
        <v>51</v>
      </c>
      <c r="M13" s="2" t="n">
        <v>10</v>
      </c>
      <c r="N13" s="2" t="n">
        <v>78.43137</v>
      </c>
      <c r="O13" s="2" t="n">
        <v>0.906</v>
      </c>
      <c r="P13" s="2" t="n">
        <v>0.522</v>
      </c>
      <c r="Q13" s="2" t="n">
        <v>1</v>
      </c>
      <c r="R13" s="2" t="n">
        <v>2</v>
      </c>
      <c r="S13" s="2" t="n">
        <v>40</v>
      </c>
      <c r="T13" s="2" t="n">
        <v>51</v>
      </c>
      <c r="U13" s="2" t="n">
        <v>5</v>
      </c>
      <c r="V13" s="2" t="n">
        <v>78.43137</v>
      </c>
      <c r="W13" s="2" t="n">
        <v>-0.738</v>
      </c>
      <c r="X13" s="2" t="n">
        <v>0.609</v>
      </c>
      <c r="Y13" s="2" t="n">
        <v>1</v>
      </c>
      <c r="AA13" s="2" t="n">
        <v>1</v>
      </c>
      <c r="AB13" s="2" t="n">
        <v>40</v>
      </c>
      <c r="AC13" s="2" t="n">
        <v>51</v>
      </c>
      <c r="AD13" s="2" t="n">
        <v>2.5</v>
      </c>
      <c r="AE13" s="2" t="n">
        <v>78.43137</v>
      </c>
      <c r="AF13" s="2" t="n">
        <v>-0.601</v>
      </c>
      <c r="AG13" s="2" t="n">
        <v>0.712</v>
      </c>
      <c r="AH13" s="2" t="n">
        <v>1</v>
      </c>
      <c r="AI13" s="2" t="n">
        <v>4</v>
      </c>
      <c r="AJ13" s="2" t="n">
        <v>40</v>
      </c>
      <c r="AK13" s="2" t="n">
        <v>51</v>
      </c>
      <c r="AL13" s="2" t="n">
        <v>10</v>
      </c>
      <c r="AM13" s="2" t="n">
        <v>78.43137</v>
      </c>
      <c r="AN13" s="2" t="n">
        <v>1.574</v>
      </c>
      <c r="AO13" s="2" t="n">
        <v>0.117</v>
      </c>
      <c r="AP13" s="2" t="n">
        <v>1</v>
      </c>
      <c r="AQ13" s="2" t="n">
        <v>10</v>
      </c>
      <c r="AR13" s="2" t="n">
        <v>40</v>
      </c>
      <c r="AS13" s="2" t="n">
        <v>51</v>
      </c>
      <c r="AT13" s="2" t="n">
        <v>25</v>
      </c>
      <c r="AU13" s="2" t="n">
        <v>78.43137</v>
      </c>
      <c r="AV13" s="2" t="n">
        <v>2.298</v>
      </c>
      <c r="AW13" s="2" t="n">
        <v>0.031</v>
      </c>
      <c r="AX13" s="2" t="n">
        <v>0.984</v>
      </c>
      <c r="AZ13" s="12" t="n">
        <v>0</v>
      </c>
      <c r="BA13" s="10" t="n">
        <f aca="false">IF(G13&gt;0,IF(H13&lt;0.1,1,0),0)</f>
        <v>1</v>
      </c>
      <c r="BB13" s="2" t="n">
        <f aca="false">IF(O13&gt;0,IF(P13&lt;0.1,1,0),0)</f>
        <v>0</v>
      </c>
      <c r="BC13" s="2" t="n">
        <f aca="false">IF(W13&gt;0,IF(X13&lt;0.1,1,0),0)</f>
        <v>0</v>
      </c>
      <c r="BD13" s="2" t="n">
        <f aca="false">IF(SUM(BA13:BC13)&gt;0,1,0)</f>
        <v>1</v>
      </c>
      <c r="BE13" s="12" t="n">
        <v>0</v>
      </c>
      <c r="BF13" s="2" t="n">
        <f aca="false">IF(AF13&gt;0,IF(AG13&lt;0.1,1,0),0)</f>
        <v>0</v>
      </c>
      <c r="BG13" s="2" t="n">
        <f aca="false">IF(AN13&gt;0,IF(AO13&lt;0.1,1,0),0)</f>
        <v>0</v>
      </c>
      <c r="BH13" s="13" t="n">
        <f aca="false">IF(AV13&gt;0,IF(AW13&lt;0.1,1,0),0)</f>
        <v>1</v>
      </c>
      <c r="BI13" s="2" t="n">
        <f aca="false">IF(SUM(BF13:BH13)&gt;0,1,0)</f>
        <v>1</v>
      </c>
    </row>
    <row r="14" customFormat="false" ht="12.75" hidden="false" customHeight="false" outlineLevel="0" collapsed="false">
      <c r="A14" s="1" t="s">
        <v>71</v>
      </c>
      <c r="B14" s="2" t="n">
        <v>5</v>
      </c>
      <c r="C14" s="2" t="n">
        <v>37</v>
      </c>
      <c r="D14" s="2" t="n">
        <v>38</v>
      </c>
      <c r="E14" s="2" t="n">
        <v>13.51351</v>
      </c>
      <c r="F14" s="2" t="n">
        <v>97.36842</v>
      </c>
      <c r="G14" s="2" t="n">
        <v>1.689</v>
      </c>
      <c r="H14" s="2" t="n">
        <v>0.085</v>
      </c>
      <c r="I14" s="2" t="n">
        <v>1</v>
      </c>
      <c r="J14" s="2" t="n">
        <v>2</v>
      </c>
      <c r="K14" s="2" t="n">
        <v>37</v>
      </c>
      <c r="L14" s="2" t="n">
        <v>38</v>
      </c>
      <c r="M14" s="2" t="n">
        <v>5.405406</v>
      </c>
      <c r="N14" s="2" t="n">
        <v>97.36842</v>
      </c>
      <c r="O14" s="2" t="n">
        <v>-0.269</v>
      </c>
      <c r="P14" s="2" t="n">
        <v>1</v>
      </c>
      <c r="Q14" s="2" t="n">
        <v>1</v>
      </c>
      <c r="R14" s="2" t="n">
        <v>1</v>
      </c>
      <c r="S14" s="2" t="n">
        <v>37</v>
      </c>
      <c r="T14" s="2" t="n">
        <v>38</v>
      </c>
      <c r="U14" s="2" t="n">
        <v>2.702703</v>
      </c>
      <c r="V14" s="2" t="n">
        <v>97.36842</v>
      </c>
      <c r="W14" s="2" t="n">
        <v>-1.222</v>
      </c>
      <c r="X14" s="2" t="n">
        <v>0.254</v>
      </c>
      <c r="Y14" s="2" t="n">
        <v>1</v>
      </c>
      <c r="AA14" s="2" t="n">
        <v>4</v>
      </c>
      <c r="AB14" s="2" t="n">
        <v>37</v>
      </c>
      <c r="AC14" s="2" t="n">
        <v>38</v>
      </c>
      <c r="AD14" s="2" t="n">
        <v>10.81081</v>
      </c>
      <c r="AE14" s="2" t="n">
        <v>97.36842</v>
      </c>
      <c r="AF14" s="2" t="n">
        <v>1.889</v>
      </c>
      <c r="AG14" s="2" t="n">
        <v>0.076</v>
      </c>
      <c r="AH14" s="2" t="n">
        <v>0.999</v>
      </c>
      <c r="AI14" s="2" t="n">
        <v>2</v>
      </c>
      <c r="AJ14" s="2" t="n">
        <v>37</v>
      </c>
      <c r="AK14" s="2" t="n">
        <v>38</v>
      </c>
      <c r="AL14" s="2" t="n">
        <v>5.405406</v>
      </c>
      <c r="AM14" s="2" t="n">
        <v>97.36842</v>
      </c>
      <c r="AN14" s="2" t="n">
        <v>0.191</v>
      </c>
      <c r="AO14" s="2" t="n">
        <v>1</v>
      </c>
      <c r="AP14" s="2" t="n">
        <v>1</v>
      </c>
      <c r="AQ14" s="12" t="n">
        <v>8</v>
      </c>
      <c r="AR14" s="12" t="n">
        <v>37</v>
      </c>
      <c r="AS14" s="12" t="n">
        <v>38</v>
      </c>
      <c r="AT14" s="12" t="n">
        <v>21.62162</v>
      </c>
      <c r="AU14" s="12" t="n">
        <v>97.36842</v>
      </c>
      <c r="AV14" s="12" t="n">
        <v>1.593</v>
      </c>
      <c r="AW14" s="12" t="n">
        <v>0.128</v>
      </c>
      <c r="AX14" s="12" t="n">
        <v>1</v>
      </c>
      <c r="AZ14" s="12" t="n">
        <v>0</v>
      </c>
      <c r="BA14" s="10" t="n">
        <f aca="false">IF(G14&gt;0,IF(H14&lt;0.1,1,0),0)</f>
        <v>1</v>
      </c>
      <c r="BB14" s="2" t="n">
        <f aca="false">IF(O14&gt;0,IF(P14&lt;0.1,1,0),0)</f>
        <v>0</v>
      </c>
      <c r="BC14" s="2" t="n">
        <f aca="false">IF(W14&gt;0,IF(X14&lt;0.1,1,0),0)</f>
        <v>0</v>
      </c>
      <c r="BD14" s="2" t="n">
        <f aca="false">IF(SUM(BA14:BC14)&gt;0,1,0)</f>
        <v>1</v>
      </c>
      <c r="BE14" s="12" t="n">
        <v>0</v>
      </c>
      <c r="BF14" s="10" t="n">
        <f aca="false">IF(AF14&gt;0,IF(AG14&lt;0.1,1,0),0)</f>
        <v>1</v>
      </c>
      <c r="BG14" s="2" t="n">
        <f aca="false">IF(AN14&gt;0,IF(AO14&lt;0.1,1,0),0)</f>
        <v>0</v>
      </c>
      <c r="BH14" s="2" t="n">
        <f aca="false">IF(AV14&gt;0,IF(AW14&lt;0.1,1,0),0)</f>
        <v>0</v>
      </c>
      <c r="BI14" s="2" t="n">
        <f aca="false">IF(SUM(BF14:BH14)&gt;0,1,0)</f>
        <v>1</v>
      </c>
    </row>
    <row r="15" customFormat="false" ht="12.75" hidden="false" customHeight="false" outlineLevel="0" collapsed="false">
      <c r="A15" s="1" t="s">
        <v>72</v>
      </c>
      <c r="B15" s="2" t="n">
        <v>2</v>
      </c>
      <c r="C15" s="2" t="n">
        <v>6</v>
      </c>
      <c r="D15" s="2" t="n">
        <v>11</v>
      </c>
      <c r="E15" s="2" t="n">
        <v>33.33333</v>
      </c>
      <c r="F15" s="2" t="n">
        <v>54.54546</v>
      </c>
      <c r="G15" s="2" t="n">
        <v>2.628</v>
      </c>
      <c r="H15" s="2" t="n">
        <v>0.061</v>
      </c>
      <c r="I15" s="2" t="n">
        <v>0.95</v>
      </c>
      <c r="J15" s="2" t="n">
        <v>2</v>
      </c>
      <c r="K15" s="2" t="n">
        <v>6</v>
      </c>
      <c r="L15" s="2" t="n">
        <v>11</v>
      </c>
      <c r="M15" s="2" t="n">
        <v>33.33333</v>
      </c>
      <c r="N15" s="2" t="n">
        <v>54.54546</v>
      </c>
      <c r="O15" s="2" t="n">
        <v>2.671</v>
      </c>
      <c r="P15" s="2" t="n">
        <v>0.064</v>
      </c>
      <c r="Q15" s="2" t="n">
        <v>0.936</v>
      </c>
      <c r="R15" s="2" t="n">
        <v>1</v>
      </c>
      <c r="S15" s="2" t="n">
        <v>6</v>
      </c>
      <c r="T15" s="2" t="n">
        <v>11</v>
      </c>
      <c r="U15" s="2" t="n">
        <v>16.66667</v>
      </c>
      <c r="V15" s="2" t="n">
        <v>54.54546</v>
      </c>
      <c r="W15" s="2" t="n">
        <v>0.759</v>
      </c>
      <c r="X15" s="2" t="n">
        <v>0.414</v>
      </c>
      <c r="Y15" s="2" t="n">
        <v>1</v>
      </c>
      <c r="AA15" s="2" t="n">
        <v>2</v>
      </c>
      <c r="AB15" s="2" t="n">
        <v>6</v>
      </c>
      <c r="AC15" s="2" t="n">
        <v>11</v>
      </c>
      <c r="AD15" s="2" t="n">
        <v>33.33333</v>
      </c>
      <c r="AE15" s="2" t="n">
        <v>54.54546</v>
      </c>
      <c r="AF15" s="2" t="n">
        <v>3.436</v>
      </c>
      <c r="AG15" s="2" t="n">
        <v>0.019</v>
      </c>
      <c r="AH15" s="2" t="n">
        <v>0.695</v>
      </c>
      <c r="AI15" s="2" t="n">
        <v>1</v>
      </c>
      <c r="AJ15" s="2" t="n">
        <v>6</v>
      </c>
      <c r="AK15" s="2" t="n">
        <v>11</v>
      </c>
      <c r="AL15" s="2" t="n">
        <v>16.66667</v>
      </c>
      <c r="AM15" s="2" t="n">
        <v>54.54546</v>
      </c>
      <c r="AN15" s="2" t="n">
        <v>1.375</v>
      </c>
      <c r="AO15" s="2" t="n">
        <v>0.272</v>
      </c>
      <c r="AP15" s="2" t="n">
        <v>1</v>
      </c>
      <c r="AQ15" s="12" t="n">
        <v>1</v>
      </c>
      <c r="AR15" s="12" t="n">
        <v>6</v>
      </c>
      <c r="AS15" s="12" t="n">
        <v>11</v>
      </c>
      <c r="AT15" s="12" t="n">
        <v>16.66667</v>
      </c>
      <c r="AU15" s="12" t="n">
        <v>54.54546</v>
      </c>
      <c r="AV15" s="12" t="n">
        <v>0.276</v>
      </c>
      <c r="AW15" s="12" t="n">
        <v>1</v>
      </c>
      <c r="AX15" s="12" t="n">
        <v>1</v>
      </c>
      <c r="AZ15" s="12" t="n">
        <v>0</v>
      </c>
      <c r="BA15" s="10" t="n">
        <f aca="false">IF(G15&gt;0,IF(H15&lt;0.1,1,0),0)</f>
        <v>1</v>
      </c>
      <c r="BB15" s="11" t="n">
        <f aca="false">IF(O15&gt;0,IF(P15&lt;0.1,1,0),0)</f>
        <v>1</v>
      </c>
      <c r="BC15" s="2" t="n">
        <f aca="false">IF(W15&gt;0,IF(X15&lt;0.1,1,0),0)</f>
        <v>0</v>
      </c>
      <c r="BD15" s="2" t="n">
        <f aca="false">IF(SUM(BA15:BC15)&gt;0,1,0)</f>
        <v>1</v>
      </c>
      <c r="BE15" s="12" t="n">
        <v>0</v>
      </c>
      <c r="BF15" s="10" t="n">
        <f aca="false">IF(AF15&gt;0,IF(AG15&lt;0.1,1,0),0)</f>
        <v>1</v>
      </c>
      <c r="BG15" s="2" t="n">
        <f aca="false">IF(AN15&gt;0,IF(AO15&lt;0.1,1,0),0)</f>
        <v>0</v>
      </c>
      <c r="BH15" s="2" t="n">
        <f aca="false">IF(AV15&gt;0,IF(AW15&lt;0.1,1,0),0)</f>
        <v>0</v>
      </c>
      <c r="BI15" s="2" t="n">
        <f aca="false">IF(SUM(BF15:BH15)&gt;0,1,0)</f>
        <v>1</v>
      </c>
    </row>
    <row r="16" customFormat="false" ht="12.75" hidden="false" customHeight="false" outlineLevel="0" collapsed="false">
      <c r="A16" s="1" t="s">
        <v>73</v>
      </c>
      <c r="B16" s="2" t="n">
        <v>3</v>
      </c>
      <c r="C16" s="2" t="n">
        <v>59</v>
      </c>
      <c r="D16" s="2" t="n">
        <v>168</v>
      </c>
      <c r="E16" s="2" t="n">
        <v>5.084746</v>
      </c>
      <c r="F16" s="2" t="n">
        <v>35.11905</v>
      </c>
      <c r="G16" s="2" t="n">
        <v>-0.484</v>
      </c>
      <c r="H16" s="2" t="n">
        <v>0.798</v>
      </c>
      <c r="I16" s="2" t="n">
        <v>1</v>
      </c>
      <c r="J16" s="2" t="n">
        <v>2</v>
      </c>
      <c r="K16" s="2" t="n">
        <v>59</v>
      </c>
      <c r="L16" s="2" t="n">
        <v>168</v>
      </c>
      <c r="M16" s="2" t="n">
        <v>3.389831</v>
      </c>
      <c r="N16" s="2" t="n">
        <v>35.11905</v>
      </c>
      <c r="O16" s="2" t="n">
        <v>-0.975</v>
      </c>
      <c r="P16" s="2" t="n">
        <v>0.43</v>
      </c>
      <c r="Q16" s="2" t="n">
        <v>1</v>
      </c>
      <c r="R16" s="2" t="n">
        <v>1</v>
      </c>
      <c r="S16" s="2" t="n">
        <v>59</v>
      </c>
      <c r="T16" s="2" t="n">
        <v>168</v>
      </c>
      <c r="U16" s="2" t="n">
        <v>1.694915</v>
      </c>
      <c r="V16" s="2" t="n">
        <v>35.11905</v>
      </c>
      <c r="W16" s="2" t="n">
        <v>-1.833</v>
      </c>
      <c r="X16" s="2" t="n">
        <v>0.088</v>
      </c>
      <c r="Y16" s="2" t="n">
        <v>1</v>
      </c>
      <c r="AA16" s="2" t="n">
        <v>2</v>
      </c>
      <c r="AB16" s="2" t="n">
        <v>59</v>
      </c>
      <c r="AC16" s="2" t="n">
        <v>168</v>
      </c>
      <c r="AD16" s="2" t="n">
        <v>3.389831</v>
      </c>
      <c r="AE16" s="2" t="n">
        <v>35.11905</v>
      </c>
      <c r="AF16" s="2" t="n">
        <v>-0.397</v>
      </c>
      <c r="AG16" s="2" t="n">
        <v>0.762</v>
      </c>
      <c r="AH16" s="2" t="n">
        <v>1</v>
      </c>
      <c r="AI16" s="2" t="n">
        <v>2</v>
      </c>
      <c r="AJ16" s="2" t="n">
        <v>59</v>
      </c>
      <c r="AK16" s="2" t="n">
        <v>168</v>
      </c>
      <c r="AL16" s="2" t="n">
        <v>3.389831</v>
      </c>
      <c r="AM16" s="2" t="n">
        <v>35.11905</v>
      </c>
      <c r="AN16" s="2" t="n">
        <v>-0.493</v>
      </c>
      <c r="AO16" s="2" t="n">
        <v>0.791</v>
      </c>
      <c r="AP16" s="2" t="n">
        <v>1</v>
      </c>
      <c r="AQ16" s="2" t="n">
        <v>14</v>
      </c>
      <c r="AR16" s="2" t="n">
        <v>59</v>
      </c>
      <c r="AS16" s="2" t="n">
        <v>168</v>
      </c>
      <c r="AT16" s="2" t="n">
        <v>23.72881</v>
      </c>
      <c r="AU16" s="2" t="n">
        <v>35.11905</v>
      </c>
      <c r="AV16" s="2" t="n">
        <v>2.505</v>
      </c>
      <c r="AW16" s="2" t="n">
        <v>0.021</v>
      </c>
      <c r="AX16" s="2" t="n">
        <v>0.939</v>
      </c>
      <c r="AZ16" s="12" t="n">
        <v>0</v>
      </c>
      <c r="BA16" s="2" t="n">
        <f aca="false">IF(G16&gt;0,IF(H16&lt;0.1,1,0),0)</f>
        <v>0</v>
      </c>
      <c r="BB16" s="2" t="n">
        <f aca="false">IF(O16&gt;0,IF(P16&lt;0.1,1,0),0)</f>
        <v>0</v>
      </c>
      <c r="BC16" s="2" t="n">
        <f aca="false">IF(W16&gt;0,IF(X16&lt;0.1,1,0),0)</f>
        <v>0</v>
      </c>
      <c r="BD16" s="2" t="n">
        <f aca="false">IF(SUM(BA16:BC16)&gt;0,1,0)</f>
        <v>0</v>
      </c>
      <c r="BE16" s="12" t="n">
        <v>0</v>
      </c>
      <c r="BF16" s="2" t="n">
        <f aca="false">IF(AF16&gt;0,IF(AG16&lt;0.1,1,0),0)</f>
        <v>0</v>
      </c>
      <c r="BG16" s="2" t="n">
        <f aca="false">IF(AN16&gt;0,IF(AO16&lt;0.1,1,0),0)</f>
        <v>0</v>
      </c>
      <c r="BH16" s="13" t="n">
        <f aca="false">IF(AV16&gt;0,IF(AW16&lt;0.1,1,0),0)</f>
        <v>1</v>
      </c>
      <c r="BI16" s="2" t="n">
        <f aca="false">IF(SUM(BF16:BH16)&gt;0,1,0)</f>
        <v>1</v>
      </c>
    </row>
    <row r="17" customFormat="false" ht="12.75" hidden="false" customHeight="false" outlineLevel="0" collapsed="false">
      <c r="A17" s="1" t="s">
        <v>74</v>
      </c>
      <c r="B17" s="2" t="n">
        <v>4</v>
      </c>
      <c r="C17" s="2" t="n">
        <v>85</v>
      </c>
      <c r="D17" s="2" t="n">
        <v>245</v>
      </c>
      <c r="E17" s="2" t="n">
        <v>4.705883</v>
      </c>
      <c r="F17" s="2" t="n">
        <v>34.69388</v>
      </c>
      <c r="G17" s="2" t="n">
        <v>-0.725</v>
      </c>
      <c r="H17" s="2" t="n">
        <v>0.513</v>
      </c>
      <c r="I17" s="2" t="n">
        <v>1</v>
      </c>
      <c r="J17" s="2" t="n">
        <v>3</v>
      </c>
      <c r="K17" s="2" t="n">
        <v>85</v>
      </c>
      <c r="L17" s="2" t="n">
        <v>245</v>
      </c>
      <c r="M17" s="2" t="n">
        <v>3.529412</v>
      </c>
      <c r="N17" s="2" t="n">
        <v>34.69388</v>
      </c>
      <c r="O17" s="2" t="n">
        <v>-1.122</v>
      </c>
      <c r="P17" s="2" t="n">
        <v>0.294</v>
      </c>
      <c r="Q17" s="2" t="n">
        <v>1</v>
      </c>
      <c r="R17" s="2" t="n">
        <v>3</v>
      </c>
      <c r="S17" s="2" t="n">
        <v>85</v>
      </c>
      <c r="T17" s="2" t="n">
        <v>245</v>
      </c>
      <c r="U17" s="2" t="n">
        <v>3.529412</v>
      </c>
      <c r="V17" s="2" t="n">
        <v>34.69388</v>
      </c>
      <c r="W17" s="2" t="n">
        <v>-1.584</v>
      </c>
      <c r="X17" s="2" t="n">
        <v>0.153</v>
      </c>
      <c r="Y17" s="2" t="n">
        <v>1</v>
      </c>
      <c r="AA17" s="2" t="n">
        <v>4</v>
      </c>
      <c r="AB17" s="2" t="n">
        <v>85</v>
      </c>
      <c r="AC17" s="2" t="n">
        <v>245</v>
      </c>
      <c r="AD17" s="2" t="n">
        <v>4.705883</v>
      </c>
      <c r="AE17" s="2" t="n">
        <v>34.69388</v>
      </c>
      <c r="AF17" s="2" t="n">
        <v>0.118</v>
      </c>
      <c r="AG17" s="2" t="n">
        <v>1</v>
      </c>
      <c r="AH17" s="2" t="n">
        <v>1</v>
      </c>
      <c r="AI17" s="2" t="n">
        <v>6</v>
      </c>
      <c r="AJ17" s="2" t="n">
        <v>85</v>
      </c>
      <c r="AK17" s="2" t="n">
        <v>245</v>
      </c>
      <c r="AL17" s="2" t="n">
        <v>7.058824</v>
      </c>
      <c r="AM17" s="2" t="n">
        <v>34.69388</v>
      </c>
      <c r="AN17" s="2" t="n">
        <v>1.018</v>
      </c>
      <c r="AO17" s="2" t="n">
        <v>0.426</v>
      </c>
      <c r="AP17" s="2" t="n">
        <v>1</v>
      </c>
      <c r="AQ17" s="2" t="n">
        <v>24</v>
      </c>
      <c r="AR17" s="2" t="n">
        <v>85</v>
      </c>
      <c r="AS17" s="2" t="n">
        <v>245</v>
      </c>
      <c r="AT17" s="2" t="n">
        <v>28.23529</v>
      </c>
      <c r="AU17" s="2" t="n">
        <v>34.69388</v>
      </c>
      <c r="AV17" s="2" t="n">
        <v>4.274</v>
      </c>
      <c r="AW17" s="2" t="n">
        <v>0</v>
      </c>
      <c r="AX17" s="8" t="n">
        <v>0.048</v>
      </c>
      <c r="AZ17" s="12" t="n">
        <v>0</v>
      </c>
      <c r="BA17" s="2" t="n">
        <f aca="false">IF(G17&gt;0,IF(H17&lt;0.1,1,0),0)</f>
        <v>0</v>
      </c>
      <c r="BB17" s="2" t="n">
        <f aca="false">IF(O17&gt;0,IF(P17&lt;0.1,1,0),0)</f>
        <v>0</v>
      </c>
      <c r="BC17" s="2" t="n">
        <f aca="false">IF(W17&gt;0,IF(X17&lt;0.1,1,0),0)</f>
        <v>0</v>
      </c>
      <c r="BD17" s="2" t="n">
        <f aca="false">IF(SUM(BA17:BC17)&gt;0,1,0)</f>
        <v>0</v>
      </c>
      <c r="BE17" s="12" t="n">
        <v>0</v>
      </c>
      <c r="BF17" s="2" t="n">
        <f aca="false">IF(AF17&gt;0,IF(AG17&lt;0.1,1,0),0)</f>
        <v>0</v>
      </c>
      <c r="BG17" s="2" t="n">
        <f aca="false">IF(AN17&gt;0,IF(AO17&lt;0.1,1,0),0)</f>
        <v>0</v>
      </c>
      <c r="BH17" s="13" t="n">
        <f aca="false">IF(AV17&gt;0,IF(AW17&lt;0.1,1,0),0)</f>
        <v>1</v>
      </c>
      <c r="BI17" s="2" t="n">
        <f aca="false">IF(SUM(BF17:BH17)&gt;0,1,0)</f>
        <v>1</v>
      </c>
    </row>
    <row r="18" customFormat="false" ht="12.75" hidden="false" customHeight="false" outlineLevel="0" collapsed="false">
      <c r="A18" s="1" t="s">
        <v>75</v>
      </c>
      <c r="B18" s="2" t="n">
        <v>7</v>
      </c>
      <c r="C18" s="2" t="n">
        <v>62</v>
      </c>
      <c r="D18" s="2" t="n">
        <v>67</v>
      </c>
      <c r="E18" s="2" t="n">
        <v>11.29032</v>
      </c>
      <c r="F18" s="2" t="n">
        <v>92.53732</v>
      </c>
      <c r="G18" s="2" t="n">
        <v>1.485</v>
      </c>
      <c r="H18" s="2" t="n">
        <v>0.184</v>
      </c>
      <c r="I18" s="2" t="n">
        <v>1</v>
      </c>
      <c r="J18" s="2" t="n">
        <v>2</v>
      </c>
      <c r="K18" s="2" t="n">
        <v>62</v>
      </c>
      <c r="L18" s="2" t="n">
        <v>67</v>
      </c>
      <c r="M18" s="2" t="n">
        <v>3.225806</v>
      </c>
      <c r="N18" s="2" t="n">
        <v>92.53732</v>
      </c>
      <c r="O18" s="2" t="n">
        <v>-1.053</v>
      </c>
      <c r="P18" s="2" t="n">
        <v>0.334</v>
      </c>
      <c r="Q18" s="2" t="n">
        <v>1</v>
      </c>
      <c r="R18" s="2" t="n">
        <v>3</v>
      </c>
      <c r="S18" s="2" t="n">
        <v>62</v>
      </c>
      <c r="T18" s="2" t="n">
        <v>67</v>
      </c>
      <c r="U18" s="2" t="n">
        <v>4.83871</v>
      </c>
      <c r="V18" s="2" t="n">
        <v>92.53732</v>
      </c>
      <c r="W18" s="2" t="n">
        <v>-0.969</v>
      </c>
      <c r="X18" s="2" t="n">
        <v>0.368</v>
      </c>
      <c r="Y18" s="2" t="n">
        <v>1</v>
      </c>
      <c r="AA18" s="2" t="n">
        <v>1</v>
      </c>
      <c r="AB18" s="2" t="n">
        <v>62</v>
      </c>
      <c r="AC18" s="2" t="n">
        <v>67</v>
      </c>
      <c r="AD18" s="2" t="n">
        <v>1.612903</v>
      </c>
      <c r="AE18" s="2" t="n">
        <v>92.53732</v>
      </c>
      <c r="AF18" s="2" t="n">
        <v>-1.092</v>
      </c>
      <c r="AG18" s="2" t="n">
        <v>0.35</v>
      </c>
      <c r="AH18" s="2" t="n">
        <v>1</v>
      </c>
      <c r="AI18" s="2" t="n">
        <v>6</v>
      </c>
      <c r="AJ18" s="2" t="n">
        <v>62</v>
      </c>
      <c r="AK18" s="2" t="n">
        <v>67</v>
      </c>
      <c r="AL18" s="2" t="n">
        <v>9.67742</v>
      </c>
      <c r="AM18" s="2" t="n">
        <v>92.53732</v>
      </c>
      <c r="AN18" s="2" t="n">
        <v>1.845</v>
      </c>
      <c r="AO18" s="2" t="n">
        <v>0.073</v>
      </c>
      <c r="AP18" s="2" t="n">
        <v>1</v>
      </c>
      <c r="AQ18" s="2" t="n">
        <v>13</v>
      </c>
      <c r="AR18" s="2" t="n">
        <v>62</v>
      </c>
      <c r="AS18" s="2" t="n">
        <v>67</v>
      </c>
      <c r="AT18" s="2" t="n">
        <v>20.96774</v>
      </c>
      <c r="AU18" s="2" t="n">
        <v>92.53732</v>
      </c>
      <c r="AV18" s="2" t="n">
        <v>1.915</v>
      </c>
      <c r="AW18" s="2" t="n">
        <v>0.061</v>
      </c>
      <c r="AX18" s="2" t="n">
        <v>0.999</v>
      </c>
      <c r="AZ18" s="12" t="n">
        <v>0</v>
      </c>
      <c r="BA18" s="2" t="n">
        <f aca="false">IF(G18&gt;0,IF(H18&lt;0.1,1,0),0)</f>
        <v>0</v>
      </c>
      <c r="BB18" s="2" t="n">
        <f aca="false">IF(O18&gt;0,IF(P18&lt;0.1,1,0),0)</f>
        <v>0</v>
      </c>
      <c r="BC18" s="2" t="n">
        <f aca="false">IF(W18&gt;0,IF(X18&lt;0.1,1,0),0)</f>
        <v>0</v>
      </c>
      <c r="BD18" s="2" t="n">
        <f aca="false">IF(SUM(BA18:BC18)&gt;0,1,0)</f>
        <v>0</v>
      </c>
      <c r="BE18" s="12" t="n">
        <v>0</v>
      </c>
      <c r="BF18" s="2" t="n">
        <f aca="false">IF(AF18&gt;0,IF(AG18&lt;0.1,1,0),0)</f>
        <v>0</v>
      </c>
      <c r="BG18" s="11" t="n">
        <f aca="false">IF(AN18&gt;0,IF(AO18&lt;0.1,1,0),0)</f>
        <v>1</v>
      </c>
      <c r="BH18" s="13" t="n">
        <f aca="false">IF(AV18&gt;0,IF(AW18&lt;0.1,1,0),0)</f>
        <v>1</v>
      </c>
      <c r="BI18" s="2" t="n">
        <f aca="false">IF(SUM(BF18:BH18)&gt;0,1,0)</f>
        <v>1</v>
      </c>
    </row>
    <row r="19" customFormat="false" ht="12.75" hidden="false" customHeight="false" outlineLevel="0" collapsed="false">
      <c r="A19" s="1" t="s">
        <v>76</v>
      </c>
      <c r="B19" s="2" t="n">
        <v>5</v>
      </c>
      <c r="C19" s="2" t="n">
        <v>102</v>
      </c>
      <c r="D19" s="2" t="n">
        <v>112</v>
      </c>
      <c r="E19" s="2" t="n">
        <v>4.901961</v>
      </c>
      <c r="F19" s="2" t="n">
        <v>91.07143</v>
      </c>
      <c r="G19" s="2" t="n">
        <v>-0.715</v>
      </c>
      <c r="H19" s="2" t="n">
        <v>0.559</v>
      </c>
      <c r="I19" s="2" t="n">
        <v>1</v>
      </c>
      <c r="J19" s="2" t="n">
        <v>5</v>
      </c>
      <c r="K19" s="2" t="n">
        <v>102</v>
      </c>
      <c r="L19" s="2" t="n">
        <v>112</v>
      </c>
      <c r="M19" s="2" t="n">
        <v>4.901961</v>
      </c>
      <c r="N19" s="2" t="n">
        <v>91.07143</v>
      </c>
      <c r="O19" s="2" t="n">
        <v>-0.661</v>
      </c>
      <c r="P19" s="2" t="n">
        <v>0.571</v>
      </c>
      <c r="Q19" s="2" t="n">
        <v>1</v>
      </c>
      <c r="R19" s="2" t="n">
        <v>4</v>
      </c>
      <c r="S19" s="2" t="n">
        <v>102</v>
      </c>
      <c r="T19" s="2" t="n">
        <v>112</v>
      </c>
      <c r="U19" s="2" t="n">
        <v>3.921569</v>
      </c>
      <c r="V19" s="2" t="n">
        <v>91.07143</v>
      </c>
      <c r="W19" s="2" t="n">
        <v>-1.593</v>
      </c>
      <c r="X19" s="2" t="n">
        <v>0.139</v>
      </c>
      <c r="Y19" s="2" t="n">
        <v>1</v>
      </c>
      <c r="AA19" s="2" t="n">
        <v>2</v>
      </c>
      <c r="AB19" s="2" t="n">
        <v>102</v>
      </c>
      <c r="AC19" s="2" t="n">
        <v>112</v>
      </c>
      <c r="AD19" s="2" t="n">
        <v>1.960784</v>
      </c>
      <c r="AE19" s="2" t="n">
        <v>91.07143</v>
      </c>
      <c r="AF19" s="2" t="n">
        <v>-1.236</v>
      </c>
      <c r="AG19" s="2" t="n">
        <v>0.25</v>
      </c>
      <c r="AH19" s="2" t="n">
        <v>1</v>
      </c>
      <c r="AI19" s="2" t="n">
        <v>10</v>
      </c>
      <c r="AJ19" s="2" t="n">
        <v>102</v>
      </c>
      <c r="AK19" s="2" t="n">
        <v>112</v>
      </c>
      <c r="AL19" s="2" t="n">
        <v>9.803922</v>
      </c>
      <c r="AM19" s="2" t="n">
        <v>91.07143</v>
      </c>
      <c r="AN19" s="2" t="n">
        <v>2.442</v>
      </c>
      <c r="AO19" s="2" t="n">
        <v>0.022</v>
      </c>
      <c r="AP19" s="2" t="n">
        <v>0.971</v>
      </c>
      <c r="AQ19" s="2" t="n">
        <v>23</v>
      </c>
      <c r="AR19" s="2" t="n">
        <v>102</v>
      </c>
      <c r="AS19" s="2" t="n">
        <v>112</v>
      </c>
      <c r="AT19" s="2" t="n">
        <v>22.54902</v>
      </c>
      <c r="AU19" s="2" t="n">
        <v>91.07143</v>
      </c>
      <c r="AV19" s="2" t="n">
        <v>2.955</v>
      </c>
      <c r="AW19" s="2" t="n">
        <v>0.003</v>
      </c>
      <c r="AX19" s="2" t="n">
        <v>0.631</v>
      </c>
      <c r="AZ19" s="12" t="n">
        <v>0</v>
      </c>
      <c r="BA19" s="2" t="n">
        <f aca="false">IF(G19&gt;0,IF(H19&lt;0.1,1,0),0)</f>
        <v>0</v>
      </c>
      <c r="BB19" s="2" t="n">
        <f aca="false">IF(O19&gt;0,IF(P19&lt;0.1,1,0),0)</f>
        <v>0</v>
      </c>
      <c r="BC19" s="2" t="n">
        <f aca="false">IF(W19&gt;0,IF(X19&lt;0.1,1,0),0)</f>
        <v>0</v>
      </c>
      <c r="BD19" s="2" t="n">
        <f aca="false">IF(SUM(BA19:BC19)&gt;0,1,0)</f>
        <v>0</v>
      </c>
      <c r="BE19" s="12" t="n">
        <v>0</v>
      </c>
      <c r="BF19" s="2" t="n">
        <f aca="false">IF(AF19&gt;0,IF(AG19&lt;0.1,1,0),0)</f>
        <v>0</v>
      </c>
      <c r="BG19" s="11" t="n">
        <f aca="false">IF(AN19&gt;0,IF(AO19&lt;0.1,1,0),0)</f>
        <v>1</v>
      </c>
      <c r="BH19" s="13" t="n">
        <f aca="false">IF(AV19&gt;0,IF(AW19&lt;0.1,1,0),0)</f>
        <v>1</v>
      </c>
      <c r="BI19" s="2" t="n">
        <f aca="false">IF(SUM(BF19:BH19)&gt;0,1,0)</f>
        <v>1</v>
      </c>
    </row>
    <row r="20" customFormat="false" ht="12.75" hidden="false" customHeight="false" outlineLevel="0" collapsed="false">
      <c r="A20" s="1" t="s">
        <v>77</v>
      </c>
      <c r="B20" s="2" t="n">
        <v>0</v>
      </c>
      <c r="C20" s="2" t="n">
        <v>8</v>
      </c>
      <c r="D20" s="2" t="n">
        <v>17</v>
      </c>
      <c r="E20" s="2" t="n">
        <v>0</v>
      </c>
      <c r="F20" s="2" t="n">
        <v>47.05882</v>
      </c>
      <c r="G20" s="2" t="n">
        <v>-0.755</v>
      </c>
      <c r="H20" s="2" t="n">
        <v>0.642</v>
      </c>
      <c r="I20" s="2" t="n">
        <v>1</v>
      </c>
      <c r="J20" s="2" t="n">
        <v>0</v>
      </c>
      <c r="K20" s="2" t="n">
        <v>8</v>
      </c>
      <c r="L20" s="2" t="n">
        <v>17</v>
      </c>
      <c r="M20" s="2" t="n">
        <v>0</v>
      </c>
      <c r="N20" s="2" t="n">
        <v>47.05882</v>
      </c>
      <c r="O20" s="2" t="n">
        <v>-0.746</v>
      </c>
      <c r="P20" s="2" t="n">
        <v>0.698</v>
      </c>
      <c r="Q20" s="2" t="n">
        <v>1</v>
      </c>
      <c r="R20" s="2" t="n">
        <v>0</v>
      </c>
      <c r="S20" s="2" t="n">
        <v>8</v>
      </c>
      <c r="T20" s="2" t="n">
        <v>17</v>
      </c>
      <c r="U20" s="2" t="n">
        <v>0</v>
      </c>
      <c r="V20" s="2" t="n">
        <v>47.05882</v>
      </c>
      <c r="W20" s="2" t="n">
        <v>-0.845</v>
      </c>
      <c r="X20" s="2" t="n">
        <v>0.653</v>
      </c>
      <c r="Y20" s="2" t="n">
        <v>1</v>
      </c>
      <c r="AA20" s="2" t="n">
        <v>0</v>
      </c>
      <c r="AB20" s="2" t="n">
        <v>8</v>
      </c>
      <c r="AC20" s="2" t="n">
        <v>17</v>
      </c>
      <c r="AD20" s="2" t="n">
        <v>0</v>
      </c>
      <c r="AE20" s="2" t="n">
        <v>47.05882</v>
      </c>
      <c r="AF20" s="2" t="n">
        <v>-0.611</v>
      </c>
      <c r="AG20" s="2" t="n">
        <v>1</v>
      </c>
      <c r="AH20" s="2" t="n">
        <v>1</v>
      </c>
      <c r="AI20" s="2" t="n">
        <v>0</v>
      </c>
      <c r="AJ20" s="2" t="n">
        <v>8</v>
      </c>
      <c r="AK20" s="2" t="n">
        <v>17</v>
      </c>
      <c r="AL20" s="2" t="n">
        <v>0</v>
      </c>
      <c r="AM20" s="2" t="n">
        <v>47.05882</v>
      </c>
      <c r="AN20" s="2" t="n">
        <v>-0.632</v>
      </c>
      <c r="AO20" s="2" t="n">
        <v>1</v>
      </c>
      <c r="AP20" s="2" t="n">
        <v>1</v>
      </c>
      <c r="AQ20" s="2" t="n">
        <v>3</v>
      </c>
      <c r="AR20" s="2" t="n">
        <v>8</v>
      </c>
      <c r="AS20" s="2" t="n">
        <v>17</v>
      </c>
      <c r="AT20" s="2" t="n">
        <v>37.5</v>
      </c>
      <c r="AU20" s="2" t="n">
        <v>47.05882</v>
      </c>
      <c r="AV20" s="2" t="n">
        <v>2.079</v>
      </c>
      <c r="AW20" s="2" t="n">
        <v>0.079</v>
      </c>
      <c r="AX20" s="2" t="n">
        <v>0.996</v>
      </c>
      <c r="AZ20" s="12" t="n">
        <v>0</v>
      </c>
      <c r="BA20" s="2" t="n">
        <f aca="false">IF(G20&gt;0,IF(H20&lt;0.1,1,0),0)</f>
        <v>0</v>
      </c>
      <c r="BB20" s="2" t="n">
        <f aca="false">IF(O20&gt;0,IF(P20&lt;0.1,1,0),0)</f>
        <v>0</v>
      </c>
      <c r="BC20" s="2" t="n">
        <f aca="false">IF(W20&gt;0,IF(X20&lt;0.1,1,0),0)</f>
        <v>0</v>
      </c>
      <c r="BD20" s="2" t="n">
        <f aca="false">IF(SUM(BA20:BC20)&gt;0,1,0)</f>
        <v>0</v>
      </c>
      <c r="BE20" s="12" t="n">
        <v>0</v>
      </c>
      <c r="BF20" s="2" t="n">
        <f aca="false">IF(AF20&gt;0,IF(AG20&lt;0.1,1,0),0)</f>
        <v>0</v>
      </c>
      <c r="BG20" s="2" t="n">
        <f aca="false">IF(AN20&gt;0,IF(AO20&lt;0.1,1,0),0)</f>
        <v>0</v>
      </c>
      <c r="BH20" s="13" t="n">
        <f aca="false">IF(AV20&gt;0,IF(AW20&lt;0.1,1,0),0)</f>
        <v>1</v>
      </c>
      <c r="BI20" s="2" t="n">
        <f aca="false">IF(SUM(BF20:BH20)&gt;0,1,0)</f>
        <v>1</v>
      </c>
    </row>
    <row r="21" customFormat="false" ht="12.75" hidden="false" customHeight="false" outlineLevel="0" collapsed="false">
      <c r="A21" s="1" t="s">
        <v>78</v>
      </c>
      <c r="B21" s="2" t="n">
        <v>4</v>
      </c>
      <c r="C21" s="2" t="n">
        <v>72</v>
      </c>
      <c r="D21" s="2" t="n">
        <v>85</v>
      </c>
      <c r="E21" s="2" t="n">
        <v>5.555555</v>
      </c>
      <c r="F21" s="2" t="n">
        <v>84.70588</v>
      </c>
      <c r="G21" s="2" t="n">
        <v>-0.373</v>
      </c>
      <c r="H21" s="2" t="n">
        <v>0.826</v>
      </c>
      <c r="I21" s="2" t="n">
        <v>1</v>
      </c>
      <c r="J21" s="2" t="n">
        <v>2</v>
      </c>
      <c r="K21" s="2" t="n">
        <v>72</v>
      </c>
      <c r="L21" s="2" t="n">
        <v>85</v>
      </c>
      <c r="M21" s="2" t="n">
        <v>2.777778</v>
      </c>
      <c r="N21" s="2" t="n">
        <v>84.70588</v>
      </c>
      <c r="O21" s="2" t="n">
        <v>-1.293</v>
      </c>
      <c r="P21" s="2" t="n">
        <v>0.244</v>
      </c>
      <c r="Q21" s="2" t="n">
        <v>1</v>
      </c>
      <c r="R21" s="2" t="n">
        <v>5</v>
      </c>
      <c r="S21" s="2" t="n">
        <v>72</v>
      </c>
      <c r="T21" s="2" t="n">
        <v>85</v>
      </c>
      <c r="U21" s="2" t="n">
        <v>6.944445</v>
      </c>
      <c r="V21" s="2" t="n">
        <v>84.70588</v>
      </c>
      <c r="W21" s="2" t="n">
        <v>-0.387</v>
      </c>
      <c r="X21" s="2" t="n">
        <v>0.834</v>
      </c>
      <c r="Y21" s="2" t="n">
        <v>1</v>
      </c>
      <c r="AA21" s="2" t="n">
        <v>5</v>
      </c>
      <c r="AB21" s="2" t="n">
        <v>72</v>
      </c>
      <c r="AC21" s="2" t="n">
        <v>85</v>
      </c>
      <c r="AD21" s="2" t="n">
        <v>6.944445</v>
      </c>
      <c r="AE21" s="2" t="n">
        <v>84.70588</v>
      </c>
      <c r="AF21" s="2" t="n">
        <v>1.04</v>
      </c>
      <c r="AG21" s="2" t="n">
        <v>0.368</v>
      </c>
      <c r="AH21" s="2" t="n">
        <v>1</v>
      </c>
      <c r="AI21" s="2" t="n">
        <v>11</v>
      </c>
      <c r="AJ21" s="2" t="n">
        <v>72</v>
      </c>
      <c r="AK21" s="2" t="n">
        <v>85</v>
      </c>
      <c r="AL21" s="2" t="n">
        <v>15.27778</v>
      </c>
      <c r="AM21" s="2" t="n">
        <v>84.70588</v>
      </c>
      <c r="AN21" s="2" t="n">
        <v>4.251</v>
      </c>
      <c r="AO21" s="2" t="n">
        <v>0.001</v>
      </c>
      <c r="AP21" s="2" t="n">
        <v>0.365</v>
      </c>
      <c r="AQ21" s="2" t="n">
        <v>16</v>
      </c>
      <c r="AR21" s="2" t="n">
        <v>72</v>
      </c>
      <c r="AS21" s="2" t="n">
        <v>85</v>
      </c>
      <c r="AT21" s="2" t="n">
        <v>22.22222</v>
      </c>
      <c r="AU21" s="2" t="n">
        <v>84.70588</v>
      </c>
      <c r="AV21" s="2" t="n">
        <v>2.388</v>
      </c>
      <c r="AW21" s="2" t="n">
        <v>0.017</v>
      </c>
      <c r="AX21" s="2" t="n">
        <v>0.956</v>
      </c>
      <c r="AZ21" s="12" t="n">
        <v>0</v>
      </c>
      <c r="BA21" s="2" t="n">
        <f aca="false">IF(G21&gt;0,IF(H21&lt;0.1,1,0),0)</f>
        <v>0</v>
      </c>
      <c r="BB21" s="2" t="n">
        <f aca="false">IF(O21&gt;0,IF(P21&lt;0.1,1,0),0)</f>
        <v>0</v>
      </c>
      <c r="BC21" s="2" t="n">
        <f aca="false">IF(W21&gt;0,IF(X21&lt;0.1,1,0),0)</f>
        <v>0</v>
      </c>
      <c r="BD21" s="2" t="n">
        <f aca="false">IF(SUM(BA21:BC21)&gt;0,1,0)</f>
        <v>0</v>
      </c>
      <c r="BE21" s="12" t="n">
        <v>0</v>
      </c>
      <c r="BF21" s="2" t="n">
        <f aca="false">IF(AF21&gt;0,IF(AG21&lt;0.1,1,0),0)</f>
        <v>0</v>
      </c>
      <c r="BG21" s="11" t="n">
        <f aca="false">IF(AN21&gt;0,IF(AO21&lt;0.1,1,0),0)</f>
        <v>1</v>
      </c>
      <c r="BH21" s="13" t="n">
        <f aca="false">IF(AV21&gt;0,IF(AW21&lt;0.1,1,0),0)</f>
        <v>1</v>
      </c>
      <c r="BI21" s="2" t="n">
        <f aca="false">IF(SUM(BF21:BH21)&gt;0,1,0)</f>
        <v>1</v>
      </c>
    </row>
    <row r="22" customFormat="false" ht="12.75" hidden="false" customHeight="false" outlineLevel="0" collapsed="false">
      <c r="A22" s="1" t="s">
        <v>79</v>
      </c>
      <c r="B22" s="2" t="n">
        <v>14</v>
      </c>
      <c r="C22" s="2" t="n">
        <v>159</v>
      </c>
      <c r="D22" s="2" t="n">
        <v>177</v>
      </c>
      <c r="E22" s="2" t="n">
        <v>8.805032</v>
      </c>
      <c r="F22" s="2" t="n">
        <v>89.83051</v>
      </c>
      <c r="G22" s="2" t="n">
        <v>1.124</v>
      </c>
      <c r="H22" s="2" t="n">
        <v>0.304</v>
      </c>
      <c r="I22" s="2" t="n">
        <v>1</v>
      </c>
      <c r="J22" s="2" t="n">
        <v>3</v>
      </c>
      <c r="K22" s="2" t="n">
        <v>159</v>
      </c>
      <c r="L22" s="2" t="n">
        <v>177</v>
      </c>
      <c r="M22" s="2" t="n">
        <v>1.886792</v>
      </c>
      <c r="N22" s="2" t="n">
        <v>89.83051</v>
      </c>
      <c r="O22" s="2" t="n">
        <v>-2.414</v>
      </c>
      <c r="P22" s="2" t="n">
        <v>0.015</v>
      </c>
      <c r="Q22" s="2" t="n">
        <v>0.974</v>
      </c>
      <c r="R22" s="2" t="n">
        <v>11</v>
      </c>
      <c r="S22" s="2" t="n">
        <v>159</v>
      </c>
      <c r="T22" s="2" t="n">
        <v>177</v>
      </c>
      <c r="U22" s="2" t="n">
        <v>6.918239</v>
      </c>
      <c r="V22" s="2" t="n">
        <v>89.83051</v>
      </c>
      <c r="W22" s="2" t="n">
        <v>-0.595</v>
      </c>
      <c r="X22" s="2" t="n">
        <v>0.571</v>
      </c>
      <c r="Y22" s="2" t="n">
        <v>1</v>
      </c>
      <c r="AA22" s="2" t="n">
        <v>6</v>
      </c>
      <c r="AB22" s="2" t="n">
        <v>159</v>
      </c>
      <c r="AC22" s="2" t="n">
        <v>177</v>
      </c>
      <c r="AD22" s="2" t="n">
        <v>3.773585</v>
      </c>
      <c r="AE22" s="2" t="n">
        <v>89.83051</v>
      </c>
      <c r="AF22" s="2" t="n">
        <v>-0.421</v>
      </c>
      <c r="AG22" s="2" t="n">
        <v>0.696</v>
      </c>
      <c r="AH22" s="2" t="n">
        <v>1</v>
      </c>
      <c r="AI22" s="2" t="n">
        <v>11</v>
      </c>
      <c r="AJ22" s="2" t="n">
        <v>159</v>
      </c>
      <c r="AK22" s="2" t="n">
        <v>177</v>
      </c>
      <c r="AL22" s="2" t="n">
        <v>6.918239</v>
      </c>
      <c r="AM22" s="2" t="n">
        <v>89.83051</v>
      </c>
      <c r="AN22" s="2" t="n">
        <v>1.322</v>
      </c>
      <c r="AO22" s="2" t="n">
        <v>0.251</v>
      </c>
      <c r="AP22" s="2" t="n">
        <v>1</v>
      </c>
      <c r="AQ22" s="2" t="n">
        <v>29</v>
      </c>
      <c r="AR22" s="2" t="n">
        <v>159</v>
      </c>
      <c r="AS22" s="2" t="n">
        <v>177</v>
      </c>
      <c r="AT22" s="2" t="n">
        <v>18.23899</v>
      </c>
      <c r="AU22" s="2" t="n">
        <v>89.83051</v>
      </c>
      <c r="AV22" s="2" t="n">
        <v>2.06</v>
      </c>
      <c r="AW22" s="2" t="n">
        <v>0.038</v>
      </c>
      <c r="AX22" s="2" t="n">
        <v>0.996</v>
      </c>
      <c r="AZ22" s="12" t="n">
        <v>0</v>
      </c>
      <c r="BA22" s="2" t="n">
        <f aca="false">IF(G22&gt;0,IF(H22&lt;0.1,1,0),0)</f>
        <v>0</v>
      </c>
      <c r="BB22" s="2" t="n">
        <f aca="false">IF(O22&gt;0,IF(P22&lt;0.1,1,0),0)</f>
        <v>0</v>
      </c>
      <c r="BC22" s="2" t="n">
        <f aca="false">IF(W22&gt;0,IF(X22&lt;0.1,1,0),0)</f>
        <v>0</v>
      </c>
      <c r="BD22" s="2" t="n">
        <f aca="false">IF(SUM(BA22:BC22)&gt;0,1,0)</f>
        <v>0</v>
      </c>
      <c r="BE22" s="12" t="n">
        <v>0</v>
      </c>
      <c r="BF22" s="2" t="n">
        <f aca="false">IF(AF22&gt;0,IF(AG22&lt;0.1,1,0),0)</f>
        <v>0</v>
      </c>
      <c r="BG22" s="2" t="n">
        <f aca="false">IF(AN22&gt;0,IF(AO22&lt;0.1,1,0),0)</f>
        <v>0</v>
      </c>
      <c r="BH22" s="13" t="n">
        <f aca="false">IF(AV22&gt;0,IF(AW22&lt;0.1,1,0),0)</f>
        <v>1</v>
      </c>
      <c r="BI22" s="2" t="n">
        <f aca="false">IF(SUM(BF22:BH22)&gt;0,1,0)</f>
        <v>1</v>
      </c>
    </row>
    <row r="23" customFormat="false" ht="12.75" hidden="false" customHeight="false" outlineLevel="0" collapsed="false">
      <c r="A23" s="1" t="s">
        <v>80</v>
      </c>
      <c r="B23" s="2" t="n">
        <v>10</v>
      </c>
      <c r="C23" s="2" t="n">
        <v>145</v>
      </c>
      <c r="D23" s="2" t="n">
        <v>187</v>
      </c>
      <c r="E23" s="2" t="n">
        <v>6.896552</v>
      </c>
      <c r="F23" s="2" t="n">
        <v>77.54011</v>
      </c>
      <c r="G23" s="2" t="n">
        <v>0.127</v>
      </c>
      <c r="H23" s="2" t="n">
        <v>1</v>
      </c>
      <c r="I23" s="2" t="n">
        <v>1</v>
      </c>
      <c r="J23" s="2" t="n">
        <v>3</v>
      </c>
      <c r="K23" s="2" t="n">
        <v>145</v>
      </c>
      <c r="L23" s="2" t="n">
        <v>187</v>
      </c>
      <c r="M23" s="2" t="n">
        <v>2.068965</v>
      </c>
      <c r="N23" s="2" t="n">
        <v>77.54011</v>
      </c>
      <c r="O23" s="2" t="n">
        <v>-2.209</v>
      </c>
      <c r="P23" s="2" t="n">
        <v>0.044</v>
      </c>
      <c r="Q23" s="2" t="n">
        <v>0.991</v>
      </c>
      <c r="R23" s="2" t="n">
        <v>8</v>
      </c>
      <c r="S23" s="2" t="n">
        <v>145</v>
      </c>
      <c r="T23" s="2" t="n">
        <v>187</v>
      </c>
      <c r="U23" s="2" t="n">
        <v>5.517241</v>
      </c>
      <c r="V23" s="2" t="n">
        <v>77.54011</v>
      </c>
      <c r="W23" s="2" t="n">
        <v>-1.196</v>
      </c>
      <c r="X23" s="2" t="n">
        <v>0.268</v>
      </c>
      <c r="Y23" s="2" t="n">
        <v>1</v>
      </c>
      <c r="AA23" s="2" t="n">
        <v>8</v>
      </c>
      <c r="AB23" s="2" t="n">
        <v>145</v>
      </c>
      <c r="AC23" s="2" t="n">
        <v>187</v>
      </c>
      <c r="AD23" s="2" t="n">
        <v>5.517241</v>
      </c>
      <c r="AE23" s="2" t="n">
        <v>77.54011</v>
      </c>
      <c r="AF23" s="2" t="n">
        <v>0.64</v>
      </c>
      <c r="AG23" s="2" t="n">
        <v>0.535</v>
      </c>
      <c r="AH23" s="2" t="n">
        <v>1</v>
      </c>
      <c r="AI23" s="2" t="n">
        <v>17</v>
      </c>
      <c r="AJ23" s="2" t="n">
        <v>145</v>
      </c>
      <c r="AK23" s="2" t="n">
        <v>187</v>
      </c>
      <c r="AL23" s="2" t="n">
        <v>11.72414</v>
      </c>
      <c r="AM23" s="2" t="n">
        <v>77.54011</v>
      </c>
      <c r="AN23" s="2" t="n">
        <v>4.043</v>
      </c>
      <c r="AO23" s="2" t="n">
        <v>0.001</v>
      </c>
      <c r="AP23" s="2" t="n">
        <v>0.384</v>
      </c>
      <c r="AQ23" s="2" t="n">
        <v>34</v>
      </c>
      <c r="AR23" s="2" t="n">
        <v>145</v>
      </c>
      <c r="AS23" s="2" t="n">
        <v>187</v>
      </c>
      <c r="AT23" s="2" t="n">
        <v>23.44828</v>
      </c>
      <c r="AU23" s="2" t="n">
        <v>77.54011</v>
      </c>
      <c r="AV23" s="2" t="n">
        <v>3.877</v>
      </c>
      <c r="AW23" s="2" t="n">
        <v>0</v>
      </c>
      <c r="AX23" s="2" t="n">
        <v>0.115</v>
      </c>
      <c r="AZ23" s="12" t="n">
        <v>0</v>
      </c>
      <c r="BA23" s="2" t="n">
        <f aca="false">IF(G23&gt;0,IF(H23&lt;0.1,1,0),0)</f>
        <v>0</v>
      </c>
      <c r="BB23" s="2" t="n">
        <f aca="false">IF(O23&gt;0,IF(P23&lt;0.1,1,0),0)</f>
        <v>0</v>
      </c>
      <c r="BC23" s="2" t="n">
        <f aca="false">IF(W23&gt;0,IF(X23&lt;0.1,1,0),0)</f>
        <v>0</v>
      </c>
      <c r="BD23" s="2" t="n">
        <f aca="false">IF(SUM(BA23:BC23)&gt;0,1,0)</f>
        <v>0</v>
      </c>
      <c r="BE23" s="12" t="n">
        <v>0</v>
      </c>
      <c r="BF23" s="2" t="n">
        <f aca="false">IF(AF23&gt;0,IF(AG23&lt;0.1,1,0),0)</f>
        <v>0</v>
      </c>
      <c r="BG23" s="11" t="n">
        <f aca="false">IF(AN23&gt;0,IF(AO23&lt;0.1,1,0),0)</f>
        <v>1</v>
      </c>
      <c r="BH23" s="13" t="n">
        <f aca="false">IF(AV23&gt;0,IF(AW23&lt;0.1,1,0),0)</f>
        <v>1</v>
      </c>
      <c r="BI23" s="2" t="n">
        <f aca="false">IF(SUM(BF23:BH23)&gt;0,1,0)</f>
        <v>1</v>
      </c>
    </row>
    <row r="24" customFormat="false" ht="12.75" hidden="false" customHeight="false" outlineLevel="0" collapsed="false">
      <c r="A24" s="1" t="s">
        <v>81</v>
      </c>
      <c r="B24" s="2" t="n">
        <v>0</v>
      </c>
      <c r="C24" s="2" t="n">
        <v>15</v>
      </c>
      <c r="D24" s="2" t="n">
        <v>22</v>
      </c>
      <c r="E24" s="2" t="n">
        <v>0</v>
      </c>
      <c r="F24" s="2" t="n">
        <v>68.18182</v>
      </c>
      <c r="G24" s="2" t="n">
        <v>-1.035</v>
      </c>
      <c r="H24" s="2" t="n">
        <v>0.607</v>
      </c>
      <c r="I24" s="2" t="n">
        <v>1</v>
      </c>
      <c r="J24" s="2" t="n">
        <v>0</v>
      </c>
      <c r="K24" s="2" t="n">
        <v>15</v>
      </c>
      <c r="L24" s="2" t="n">
        <v>22</v>
      </c>
      <c r="M24" s="2" t="n">
        <v>0</v>
      </c>
      <c r="N24" s="2" t="n">
        <v>68.18182</v>
      </c>
      <c r="O24" s="2" t="n">
        <v>-1.023</v>
      </c>
      <c r="P24" s="2" t="n">
        <v>0.611</v>
      </c>
      <c r="Q24" s="2" t="n">
        <v>1</v>
      </c>
      <c r="R24" s="2" t="n">
        <v>0</v>
      </c>
      <c r="S24" s="2" t="n">
        <v>15</v>
      </c>
      <c r="T24" s="2" t="n">
        <v>22</v>
      </c>
      <c r="U24" s="2" t="n">
        <v>0</v>
      </c>
      <c r="V24" s="2" t="n">
        <v>68.18182</v>
      </c>
      <c r="W24" s="2" t="n">
        <v>-1.158</v>
      </c>
      <c r="X24" s="2" t="n">
        <v>0.393</v>
      </c>
      <c r="Y24" s="2" t="n">
        <v>1</v>
      </c>
      <c r="AA24" s="2" t="n">
        <v>0</v>
      </c>
      <c r="AB24" s="2" t="n">
        <v>15</v>
      </c>
      <c r="AC24" s="2" t="n">
        <v>22</v>
      </c>
      <c r="AD24" s="2" t="n">
        <v>0</v>
      </c>
      <c r="AE24" s="2" t="n">
        <v>68.18182</v>
      </c>
      <c r="AF24" s="2" t="n">
        <v>-0.837</v>
      </c>
      <c r="AG24" s="2" t="n">
        <v>0.659</v>
      </c>
      <c r="AH24" s="2" t="n">
        <v>1</v>
      </c>
      <c r="AI24" s="2" t="n">
        <v>4</v>
      </c>
      <c r="AJ24" s="2" t="n">
        <v>15</v>
      </c>
      <c r="AK24" s="2" t="n">
        <v>22</v>
      </c>
      <c r="AL24" s="2" t="n">
        <v>26.66667</v>
      </c>
      <c r="AM24" s="2" t="n">
        <v>68.18182</v>
      </c>
      <c r="AN24" s="2" t="n">
        <v>4.004</v>
      </c>
      <c r="AO24" s="2" t="n">
        <v>0.011</v>
      </c>
      <c r="AP24" s="2" t="n">
        <v>0.433</v>
      </c>
      <c r="AQ24" s="12" t="n">
        <v>2</v>
      </c>
      <c r="AR24" s="12" t="n">
        <v>15</v>
      </c>
      <c r="AS24" s="12" t="n">
        <v>22</v>
      </c>
      <c r="AT24" s="12" t="n">
        <v>13.33333</v>
      </c>
      <c r="AU24" s="12" t="n">
        <v>68.18182</v>
      </c>
      <c r="AV24" s="12" t="n">
        <v>0.051</v>
      </c>
      <c r="AW24" s="12" t="n">
        <v>1</v>
      </c>
      <c r="AX24" s="12" t="n">
        <v>1</v>
      </c>
      <c r="AZ24" s="12" t="n">
        <v>0</v>
      </c>
      <c r="BA24" s="2" t="n">
        <f aca="false">IF(G24&gt;0,IF(H24&lt;0.1,1,0),0)</f>
        <v>0</v>
      </c>
      <c r="BB24" s="2" t="n">
        <f aca="false">IF(O24&gt;0,IF(P24&lt;0.1,1,0),0)</f>
        <v>0</v>
      </c>
      <c r="BC24" s="2" t="n">
        <f aca="false">IF(W24&gt;0,IF(X24&lt;0.1,1,0),0)</f>
        <v>0</v>
      </c>
      <c r="BD24" s="2" t="n">
        <f aca="false">IF(SUM(BA24:BC24)&gt;0,1,0)</f>
        <v>0</v>
      </c>
      <c r="BE24" s="12" t="n">
        <v>0</v>
      </c>
      <c r="BF24" s="2" t="n">
        <f aca="false">IF(AF24&gt;0,IF(AG24&lt;0.1,1,0),0)</f>
        <v>0</v>
      </c>
      <c r="BG24" s="11" t="n">
        <f aca="false">IF(AN24&gt;0,IF(AO24&lt;0.1,1,0),0)</f>
        <v>1</v>
      </c>
      <c r="BH24" s="2" t="n">
        <f aca="false">IF(AV24&gt;0,IF(AW24&lt;0.1,1,0),0)</f>
        <v>0</v>
      </c>
      <c r="BI24" s="2" t="n">
        <f aca="false">IF(SUM(BF24:BH24)&gt;0,1,0)</f>
        <v>1</v>
      </c>
    </row>
    <row r="25" customFormat="false" ht="12.75" hidden="false" customHeight="false" outlineLevel="0" collapsed="false">
      <c r="A25" s="1" t="s">
        <v>82</v>
      </c>
      <c r="B25" s="2" t="n">
        <v>2</v>
      </c>
      <c r="C25" s="2" t="n">
        <v>14</v>
      </c>
      <c r="D25" s="2" t="n">
        <v>20</v>
      </c>
      <c r="E25" s="2" t="n">
        <v>14.28571</v>
      </c>
      <c r="F25" s="2" t="n">
        <v>70</v>
      </c>
      <c r="G25" s="2" t="n">
        <v>1.151</v>
      </c>
      <c r="H25" s="2" t="n">
        <v>0.222</v>
      </c>
      <c r="I25" s="2" t="n">
        <v>1</v>
      </c>
      <c r="J25" s="2" t="n">
        <v>1</v>
      </c>
      <c r="K25" s="2" t="n">
        <v>14</v>
      </c>
      <c r="L25" s="2" t="n">
        <v>20</v>
      </c>
      <c r="M25" s="2" t="n">
        <v>7.142857</v>
      </c>
      <c r="N25" s="2" t="n">
        <v>70</v>
      </c>
      <c r="O25" s="2" t="n">
        <v>0.099</v>
      </c>
      <c r="P25" s="2" t="n">
        <v>1</v>
      </c>
      <c r="Q25" s="2" t="n">
        <v>1</v>
      </c>
      <c r="R25" s="2" t="n">
        <v>2</v>
      </c>
      <c r="S25" s="2" t="n">
        <v>14</v>
      </c>
      <c r="T25" s="2" t="n">
        <v>20</v>
      </c>
      <c r="U25" s="2" t="n">
        <v>14.28571</v>
      </c>
      <c r="V25" s="2" t="n">
        <v>70</v>
      </c>
      <c r="W25" s="2" t="n">
        <v>0.835</v>
      </c>
      <c r="X25" s="2" t="n">
        <v>0.623</v>
      </c>
      <c r="Y25" s="2" t="n">
        <v>1</v>
      </c>
      <c r="AA25" s="2" t="n">
        <v>3</v>
      </c>
      <c r="AB25" s="2" t="n">
        <v>14</v>
      </c>
      <c r="AC25" s="2" t="n">
        <v>20</v>
      </c>
      <c r="AD25" s="2" t="n">
        <v>21.42857</v>
      </c>
      <c r="AE25" s="2" t="n">
        <v>70</v>
      </c>
      <c r="AF25" s="2" t="n">
        <v>3.089</v>
      </c>
      <c r="AG25" s="2" t="n">
        <v>0.022</v>
      </c>
      <c r="AH25" s="2" t="n">
        <v>0.842</v>
      </c>
      <c r="AI25" s="2" t="n">
        <v>1</v>
      </c>
      <c r="AJ25" s="2" t="n">
        <v>14</v>
      </c>
      <c r="AK25" s="2" t="n">
        <v>20</v>
      </c>
      <c r="AL25" s="2" t="n">
        <v>7.142857</v>
      </c>
      <c r="AM25" s="2" t="n">
        <v>70</v>
      </c>
      <c r="AN25" s="2" t="n">
        <v>0.423</v>
      </c>
      <c r="AO25" s="2" t="n">
        <v>1</v>
      </c>
      <c r="AP25" s="2" t="n">
        <v>1</v>
      </c>
      <c r="AQ25" s="12" t="n">
        <v>3</v>
      </c>
      <c r="AR25" s="12" t="n">
        <v>14</v>
      </c>
      <c r="AS25" s="12" t="n">
        <v>20</v>
      </c>
      <c r="AT25" s="12" t="n">
        <v>21.42857</v>
      </c>
      <c r="AU25" s="12" t="n">
        <v>70</v>
      </c>
      <c r="AV25" s="12" t="n">
        <v>0.955</v>
      </c>
      <c r="AW25" s="12" t="n">
        <v>0.432</v>
      </c>
      <c r="AX25" s="12" t="n">
        <v>1</v>
      </c>
      <c r="AZ25" s="12" t="n">
        <v>0</v>
      </c>
      <c r="BA25" s="2" t="n">
        <f aca="false">IF(G25&gt;0,IF(H25&lt;0.1,1,0),0)</f>
        <v>0</v>
      </c>
      <c r="BB25" s="2" t="n">
        <f aca="false">IF(O25&gt;0,IF(P25&lt;0.1,1,0),0)</f>
        <v>0</v>
      </c>
      <c r="BC25" s="2" t="n">
        <f aca="false">IF(W25&gt;0,IF(X25&lt;0.1,1,0),0)</f>
        <v>0</v>
      </c>
      <c r="BD25" s="2" t="n">
        <f aca="false">IF(SUM(BA25:BC25)&gt;0,1,0)</f>
        <v>0</v>
      </c>
      <c r="BE25" s="12" t="n">
        <v>0</v>
      </c>
      <c r="BF25" s="10" t="n">
        <f aca="false">IF(AF25&gt;0,IF(AG25&lt;0.1,1,0),0)</f>
        <v>1</v>
      </c>
      <c r="BG25" s="2" t="n">
        <f aca="false">IF(AN25&gt;0,IF(AO25&lt;0.1,1,0),0)</f>
        <v>0</v>
      </c>
      <c r="BH25" s="2" t="n">
        <f aca="false">IF(AV25&gt;0,IF(AW25&lt;0.1,1,0),0)</f>
        <v>0</v>
      </c>
      <c r="BI25" s="2" t="n">
        <f aca="false">IF(SUM(BF25:BH25)&gt;0,1,0)</f>
        <v>1</v>
      </c>
    </row>
    <row r="26" customFormat="false" ht="12.75" hidden="false" customHeight="false" outlineLevel="0" collapsed="false">
      <c r="A26" s="1" t="s">
        <v>83</v>
      </c>
      <c r="B26" s="2" t="n">
        <v>3</v>
      </c>
      <c r="C26" s="2" t="n">
        <v>67</v>
      </c>
      <c r="D26" s="2" t="n">
        <v>76</v>
      </c>
      <c r="E26" s="2" t="n">
        <v>4.477612</v>
      </c>
      <c r="F26" s="2" t="n">
        <v>88.1579</v>
      </c>
      <c r="G26" s="2" t="n">
        <v>-0.718</v>
      </c>
      <c r="H26" s="2" t="n">
        <v>0.617</v>
      </c>
      <c r="I26" s="2" t="n">
        <v>1</v>
      </c>
      <c r="J26" s="2" t="n">
        <v>2</v>
      </c>
      <c r="K26" s="2" t="n">
        <v>67</v>
      </c>
      <c r="L26" s="2" t="n">
        <v>76</v>
      </c>
      <c r="M26" s="2" t="n">
        <v>2.985075</v>
      </c>
      <c r="N26" s="2" t="n">
        <v>88.1579</v>
      </c>
      <c r="O26" s="2" t="n">
        <v>-1.176</v>
      </c>
      <c r="P26" s="2" t="n">
        <v>0.309</v>
      </c>
      <c r="Q26" s="2" t="n">
        <v>1</v>
      </c>
      <c r="R26" s="2" t="n">
        <v>2</v>
      </c>
      <c r="S26" s="2" t="n">
        <v>67</v>
      </c>
      <c r="T26" s="2" t="n">
        <v>76</v>
      </c>
      <c r="U26" s="2" t="n">
        <v>2.985075</v>
      </c>
      <c r="V26" s="2" t="n">
        <v>88.1579</v>
      </c>
      <c r="W26" s="2" t="n">
        <v>-1.567</v>
      </c>
      <c r="X26" s="2" t="n">
        <v>0.175</v>
      </c>
      <c r="Y26" s="2" t="n">
        <v>1</v>
      </c>
      <c r="AA26" s="2" t="n">
        <v>4</v>
      </c>
      <c r="AB26" s="2" t="n">
        <v>67</v>
      </c>
      <c r="AC26" s="2" t="n">
        <v>76</v>
      </c>
      <c r="AD26" s="2" t="n">
        <v>5.970149</v>
      </c>
      <c r="AE26" s="2" t="n">
        <v>88.1579</v>
      </c>
      <c r="AF26" s="2" t="n">
        <v>0.611</v>
      </c>
      <c r="AG26" s="2" t="n">
        <v>0.531</v>
      </c>
      <c r="AH26" s="2" t="n">
        <v>1</v>
      </c>
      <c r="AI26" s="2" t="n">
        <v>4</v>
      </c>
      <c r="AJ26" s="2" t="n">
        <v>67</v>
      </c>
      <c r="AK26" s="2" t="n">
        <v>76</v>
      </c>
      <c r="AL26" s="2" t="n">
        <v>5.970149</v>
      </c>
      <c r="AM26" s="2" t="n">
        <v>88.1579</v>
      </c>
      <c r="AN26" s="2" t="n">
        <v>0.478</v>
      </c>
      <c r="AO26" s="2" t="n">
        <v>0.777</v>
      </c>
      <c r="AP26" s="2" t="n">
        <v>1</v>
      </c>
      <c r="AQ26" s="2" t="n">
        <v>15</v>
      </c>
      <c r="AR26" s="2" t="n">
        <v>67</v>
      </c>
      <c r="AS26" s="2" t="n">
        <v>76</v>
      </c>
      <c r="AT26" s="2" t="n">
        <v>22.38806</v>
      </c>
      <c r="AU26" s="2" t="n">
        <v>88.1579</v>
      </c>
      <c r="AV26" s="2" t="n">
        <v>2.342</v>
      </c>
      <c r="AW26" s="2" t="n">
        <v>0.034</v>
      </c>
      <c r="AX26" s="2" t="n">
        <v>0.978</v>
      </c>
      <c r="AZ26" s="12" t="n">
        <v>0</v>
      </c>
      <c r="BA26" s="2" t="n">
        <f aca="false">IF(G26&gt;0,IF(H26&lt;0.1,1,0),0)</f>
        <v>0</v>
      </c>
      <c r="BB26" s="2" t="n">
        <f aca="false">IF(O26&gt;0,IF(P26&lt;0.1,1,0),0)</f>
        <v>0</v>
      </c>
      <c r="BC26" s="2" t="n">
        <f aca="false">IF(W26&gt;0,IF(X26&lt;0.1,1,0),0)</f>
        <v>0</v>
      </c>
      <c r="BD26" s="2" t="n">
        <f aca="false">IF(SUM(BA26:BC26)&gt;0,1,0)</f>
        <v>0</v>
      </c>
      <c r="BE26" s="12" t="n">
        <v>0</v>
      </c>
      <c r="BF26" s="2" t="n">
        <f aca="false">IF(AF26&gt;0,IF(AG26&lt;0.1,1,0),0)</f>
        <v>0</v>
      </c>
      <c r="BG26" s="2" t="n">
        <f aca="false">IF(AN26&gt;0,IF(AO26&lt;0.1,1,0),0)</f>
        <v>0</v>
      </c>
      <c r="BH26" s="13" t="n">
        <f aca="false">IF(AV26&gt;0,IF(AW26&lt;0.1,1,0),0)</f>
        <v>1</v>
      </c>
      <c r="BI26" s="2" t="n">
        <f aca="false">IF(SUM(BF26:BH26)&gt;0,1,0)</f>
        <v>1</v>
      </c>
    </row>
    <row r="27" customFormat="false" ht="12.75" hidden="false" customHeight="false" outlineLevel="0" collapsed="false">
      <c r="A27" s="1" t="s">
        <v>84</v>
      </c>
      <c r="B27" s="2" t="n">
        <v>4</v>
      </c>
      <c r="C27" s="2" t="n">
        <v>52</v>
      </c>
      <c r="D27" s="2" t="n">
        <v>62</v>
      </c>
      <c r="E27" s="2" t="n">
        <v>7.692307</v>
      </c>
      <c r="F27" s="2" t="n">
        <v>83.87096</v>
      </c>
      <c r="G27" s="2" t="n">
        <v>0.307</v>
      </c>
      <c r="H27" s="2" t="n">
        <v>0.783</v>
      </c>
      <c r="I27" s="2" t="n">
        <v>1</v>
      </c>
      <c r="J27" s="2" t="n">
        <v>0</v>
      </c>
      <c r="K27" s="2" t="n">
        <v>52</v>
      </c>
      <c r="L27" s="2" t="n">
        <v>62</v>
      </c>
      <c r="M27" s="2" t="n">
        <v>0</v>
      </c>
      <c r="N27" s="2" t="n">
        <v>83.87096</v>
      </c>
      <c r="O27" s="2" t="n">
        <v>-1.914</v>
      </c>
      <c r="P27" s="2" t="n">
        <v>0.072</v>
      </c>
      <c r="Q27" s="2" t="n">
        <v>1</v>
      </c>
      <c r="R27" s="2" t="n">
        <v>3</v>
      </c>
      <c r="S27" s="2" t="n">
        <v>52</v>
      </c>
      <c r="T27" s="2" t="n">
        <v>62</v>
      </c>
      <c r="U27" s="2" t="n">
        <v>5.769231</v>
      </c>
      <c r="V27" s="2" t="n">
        <v>83.87096</v>
      </c>
      <c r="W27" s="2" t="n">
        <v>-0.639</v>
      </c>
      <c r="X27" s="2" t="n">
        <v>0.621</v>
      </c>
      <c r="Y27" s="2" t="n">
        <v>1</v>
      </c>
      <c r="AA27" s="2" t="n">
        <v>2</v>
      </c>
      <c r="AB27" s="2" t="n">
        <v>52</v>
      </c>
      <c r="AC27" s="2" t="n">
        <v>62</v>
      </c>
      <c r="AD27" s="2" t="n">
        <v>3.846154</v>
      </c>
      <c r="AE27" s="2" t="n">
        <v>83.87096</v>
      </c>
      <c r="AF27" s="2" t="n">
        <v>-0.211</v>
      </c>
      <c r="AG27" s="2" t="n">
        <v>1</v>
      </c>
      <c r="AH27" s="2" t="n">
        <v>1</v>
      </c>
      <c r="AI27" s="2" t="n">
        <v>5</v>
      </c>
      <c r="AJ27" s="2" t="n">
        <v>52</v>
      </c>
      <c r="AK27" s="2" t="n">
        <v>62</v>
      </c>
      <c r="AL27" s="2" t="n">
        <v>9.615385</v>
      </c>
      <c r="AM27" s="2" t="n">
        <v>83.87096</v>
      </c>
      <c r="AN27" s="2" t="n">
        <v>1.666</v>
      </c>
      <c r="AO27" s="2" t="n">
        <v>0.095</v>
      </c>
      <c r="AP27" s="2" t="n">
        <v>1</v>
      </c>
      <c r="AQ27" s="2" t="n">
        <v>12</v>
      </c>
      <c r="AR27" s="2" t="n">
        <v>52</v>
      </c>
      <c r="AS27" s="2" t="n">
        <v>62</v>
      </c>
      <c r="AT27" s="2" t="n">
        <v>23.07692</v>
      </c>
      <c r="AU27" s="2" t="n">
        <v>83.87096</v>
      </c>
      <c r="AV27" s="2" t="n">
        <v>2.208</v>
      </c>
      <c r="AW27" s="2" t="n">
        <v>0.04</v>
      </c>
      <c r="AX27" s="2" t="n">
        <v>0.99</v>
      </c>
      <c r="AZ27" s="12" t="n">
        <v>0</v>
      </c>
      <c r="BA27" s="2" t="n">
        <f aca="false">IF(G27&gt;0,IF(H27&lt;0.1,1,0),0)</f>
        <v>0</v>
      </c>
      <c r="BB27" s="2" t="n">
        <f aca="false">IF(O27&gt;0,IF(P27&lt;0.1,1,0),0)</f>
        <v>0</v>
      </c>
      <c r="BC27" s="2" t="n">
        <f aca="false">IF(W27&gt;0,IF(X27&lt;0.1,1,0),0)</f>
        <v>0</v>
      </c>
      <c r="BD27" s="2" t="n">
        <f aca="false">IF(SUM(BA27:BC27)&gt;0,1,0)</f>
        <v>0</v>
      </c>
      <c r="BE27" s="12" t="n">
        <v>0</v>
      </c>
      <c r="BF27" s="2" t="n">
        <f aca="false">IF(AF27&gt;0,IF(AG27&lt;0.1,1,0),0)</f>
        <v>0</v>
      </c>
      <c r="BG27" s="11" t="n">
        <f aca="false">IF(AN27&gt;0,IF(AO27&lt;0.1,1,0),0)</f>
        <v>1</v>
      </c>
      <c r="BH27" s="13" t="n">
        <f aca="false">IF(AV27&gt;0,IF(AW27&lt;0.1,1,0),0)</f>
        <v>1</v>
      </c>
      <c r="BI27" s="2" t="n">
        <f aca="false">IF(SUM(BF27:BH27)&gt;0,1,0)</f>
        <v>1</v>
      </c>
    </row>
    <row r="28" customFormat="false" ht="12.75" hidden="false" customHeight="false" outlineLevel="0" collapsed="false">
      <c r="A28" s="1" t="s">
        <v>85</v>
      </c>
      <c r="B28" s="2" t="n">
        <v>7</v>
      </c>
      <c r="C28" s="2" t="n">
        <v>89</v>
      </c>
      <c r="D28" s="2" t="n">
        <v>100</v>
      </c>
      <c r="E28" s="2" t="n">
        <v>7.865169</v>
      </c>
      <c r="F28" s="2" t="n">
        <v>89</v>
      </c>
      <c r="G28" s="2" t="n">
        <v>0.471</v>
      </c>
      <c r="H28" s="2" t="n">
        <v>0.643</v>
      </c>
      <c r="I28" s="2" t="n">
        <v>1</v>
      </c>
      <c r="J28" s="2" t="n">
        <v>2</v>
      </c>
      <c r="K28" s="2" t="n">
        <v>89</v>
      </c>
      <c r="L28" s="2" t="n">
        <v>100</v>
      </c>
      <c r="M28" s="2" t="n">
        <v>2.247191</v>
      </c>
      <c r="N28" s="2" t="n">
        <v>89</v>
      </c>
      <c r="O28" s="2" t="n">
        <v>-1.647</v>
      </c>
      <c r="P28" s="2" t="n">
        <v>0.104</v>
      </c>
      <c r="Q28" s="2" t="n">
        <v>1</v>
      </c>
      <c r="R28" s="2" t="n">
        <v>5</v>
      </c>
      <c r="S28" s="2" t="n">
        <v>89</v>
      </c>
      <c r="T28" s="2" t="n">
        <v>100</v>
      </c>
      <c r="U28" s="2" t="n">
        <v>5.617978</v>
      </c>
      <c r="V28" s="2" t="n">
        <v>89</v>
      </c>
      <c r="W28" s="2" t="n">
        <v>-0.894</v>
      </c>
      <c r="X28" s="2" t="n">
        <v>0.443</v>
      </c>
      <c r="Y28" s="2" t="n">
        <v>1</v>
      </c>
      <c r="AA28" s="2" t="n">
        <v>4</v>
      </c>
      <c r="AB28" s="2" t="n">
        <v>89</v>
      </c>
      <c r="AC28" s="2" t="n">
        <v>100</v>
      </c>
      <c r="AD28" s="2" t="n">
        <v>4.494382</v>
      </c>
      <c r="AE28" s="2" t="n">
        <v>89</v>
      </c>
      <c r="AF28" s="2" t="n">
        <v>0.023</v>
      </c>
      <c r="AG28" s="2" t="n">
        <v>1</v>
      </c>
      <c r="AH28" s="2" t="n">
        <v>1</v>
      </c>
      <c r="AI28" s="2" t="n">
        <v>8</v>
      </c>
      <c r="AJ28" s="2" t="n">
        <v>89</v>
      </c>
      <c r="AK28" s="2" t="n">
        <v>100</v>
      </c>
      <c r="AL28" s="2" t="n">
        <v>8.988764</v>
      </c>
      <c r="AM28" s="2" t="n">
        <v>89</v>
      </c>
      <c r="AN28" s="2" t="n">
        <v>1.91</v>
      </c>
      <c r="AO28" s="2" t="n">
        <v>0.067</v>
      </c>
      <c r="AP28" s="2" t="n">
        <v>1</v>
      </c>
      <c r="AQ28" s="12" t="n">
        <v>14</v>
      </c>
      <c r="AR28" s="12" t="n">
        <v>89</v>
      </c>
      <c r="AS28" s="12" t="n">
        <v>100</v>
      </c>
      <c r="AT28" s="12" t="n">
        <v>15.73034</v>
      </c>
      <c r="AU28" s="12" t="n">
        <v>89</v>
      </c>
      <c r="AV28" s="12" t="n">
        <v>0.809</v>
      </c>
      <c r="AW28" s="12" t="n">
        <v>0.438</v>
      </c>
      <c r="AX28" s="12" t="n">
        <v>1</v>
      </c>
      <c r="AZ28" s="12" t="n">
        <v>0</v>
      </c>
      <c r="BA28" s="2" t="n">
        <f aca="false">IF(G28&gt;0,IF(H28&lt;0.1,1,0),0)</f>
        <v>0</v>
      </c>
      <c r="BB28" s="2" t="n">
        <f aca="false">IF(O28&gt;0,IF(P28&lt;0.1,1,0),0)</f>
        <v>0</v>
      </c>
      <c r="BC28" s="2" t="n">
        <f aca="false">IF(W28&gt;0,IF(X28&lt;0.1,1,0),0)</f>
        <v>0</v>
      </c>
      <c r="BD28" s="2" t="n">
        <f aca="false">IF(SUM(BA28:BC28)&gt;0,1,0)</f>
        <v>0</v>
      </c>
      <c r="BE28" s="12" t="n">
        <v>0</v>
      </c>
      <c r="BF28" s="2" t="n">
        <f aca="false">IF(AF28&gt;0,IF(AG28&lt;0.1,1,0),0)</f>
        <v>0</v>
      </c>
      <c r="BG28" s="11" t="n">
        <f aca="false">IF(AN28&gt;0,IF(AO28&lt;0.1,1,0),0)</f>
        <v>1</v>
      </c>
      <c r="BH28" s="2" t="n">
        <f aca="false">IF(AV28&gt;0,IF(AW28&lt;0.1,1,0),0)</f>
        <v>0</v>
      </c>
      <c r="BI28" s="2" t="n">
        <f aca="false">IF(SUM(BF28:BH28)&gt;0,1,0)</f>
        <v>1</v>
      </c>
    </row>
    <row r="29" customFormat="false" ht="12.75" hidden="false" customHeight="false" outlineLevel="0" collapsed="false">
      <c r="A29" s="1" t="s">
        <v>86</v>
      </c>
      <c r="B29" s="2" t="n">
        <v>4</v>
      </c>
      <c r="C29" s="2" t="n">
        <v>41</v>
      </c>
      <c r="D29" s="2" t="n">
        <v>44</v>
      </c>
      <c r="E29" s="2" t="n">
        <v>9.756098</v>
      </c>
      <c r="F29" s="2" t="n">
        <v>93.18182</v>
      </c>
      <c r="G29" s="2" t="n">
        <v>0.806</v>
      </c>
      <c r="H29" s="2" t="n">
        <v>0.524</v>
      </c>
      <c r="I29" s="2" t="n">
        <v>1</v>
      </c>
      <c r="J29" s="2" t="n">
        <v>1</v>
      </c>
      <c r="K29" s="2" t="n">
        <v>41</v>
      </c>
      <c r="L29" s="2" t="n">
        <v>44</v>
      </c>
      <c r="M29" s="2" t="n">
        <v>2.439024</v>
      </c>
      <c r="N29" s="2" t="n">
        <v>93.18182</v>
      </c>
      <c r="O29" s="2" t="n">
        <v>-1.059</v>
      </c>
      <c r="P29" s="2" t="n">
        <v>0.341</v>
      </c>
      <c r="Q29" s="2" t="n">
        <v>1</v>
      </c>
      <c r="R29" s="2" t="n">
        <v>4</v>
      </c>
      <c r="S29" s="2" t="n">
        <v>41</v>
      </c>
      <c r="T29" s="2" t="n">
        <v>44</v>
      </c>
      <c r="U29" s="2" t="n">
        <v>9.756098</v>
      </c>
      <c r="V29" s="2" t="n">
        <v>93.18182</v>
      </c>
      <c r="W29" s="2" t="n">
        <v>0.37</v>
      </c>
      <c r="X29" s="2" t="n">
        <v>0.756</v>
      </c>
      <c r="Y29" s="2" t="n">
        <v>1</v>
      </c>
      <c r="AA29" s="2" t="n">
        <v>2</v>
      </c>
      <c r="AB29" s="2" t="n">
        <v>41</v>
      </c>
      <c r="AC29" s="2" t="n">
        <v>44</v>
      </c>
      <c r="AD29" s="2" t="n">
        <v>4.878049</v>
      </c>
      <c r="AE29" s="2" t="n">
        <v>93.18182</v>
      </c>
      <c r="AF29" s="2" t="n">
        <v>0.135</v>
      </c>
      <c r="AG29" s="2" t="n">
        <v>1</v>
      </c>
      <c r="AH29" s="2" t="n">
        <v>1</v>
      </c>
      <c r="AI29" s="2" t="n">
        <v>6</v>
      </c>
      <c r="AJ29" s="2" t="n">
        <v>41</v>
      </c>
      <c r="AK29" s="2" t="n">
        <v>44</v>
      </c>
      <c r="AL29" s="2" t="n">
        <v>14.63415</v>
      </c>
      <c r="AM29" s="2" t="n">
        <v>93.18182</v>
      </c>
      <c r="AN29" s="2" t="n">
        <v>2.998</v>
      </c>
      <c r="AO29" s="2" t="n">
        <v>0.012</v>
      </c>
      <c r="AP29" s="2" t="n">
        <v>0.824</v>
      </c>
      <c r="AQ29" s="12" t="n">
        <v>8</v>
      </c>
      <c r="AR29" s="12" t="n">
        <v>41</v>
      </c>
      <c r="AS29" s="12" t="n">
        <v>44</v>
      </c>
      <c r="AT29" s="12" t="n">
        <v>19.5122</v>
      </c>
      <c r="AU29" s="12" t="n">
        <v>93.18182</v>
      </c>
      <c r="AV29" s="12" t="n">
        <v>1.272</v>
      </c>
      <c r="AW29" s="12" t="n">
        <v>0.239</v>
      </c>
      <c r="AX29" s="12" t="n">
        <v>1</v>
      </c>
      <c r="AZ29" s="12" t="n">
        <v>0</v>
      </c>
      <c r="BA29" s="2" t="n">
        <f aca="false">IF(G29&gt;0,IF(H29&lt;0.1,1,0),0)</f>
        <v>0</v>
      </c>
      <c r="BB29" s="2" t="n">
        <f aca="false">IF(O29&gt;0,IF(P29&lt;0.1,1,0),0)</f>
        <v>0</v>
      </c>
      <c r="BC29" s="2" t="n">
        <f aca="false">IF(W29&gt;0,IF(X29&lt;0.1,1,0),0)</f>
        <v>0</v>
      </c>
      <c r="BD29" s="2" t="n">
        <f aca="false">IF(SUM(BA29:BC29)&gt;0,1,0)</f>
        <v>0</v>
      </c>
      <c r="BE29" s="12" t="n">
        <v>0</v>
      </c>
      <c r="BF29" s="2" t="n">
        <f aca="false">IF(AF29&gt;0,IF(AG29&lt;0.1,1,0),0)</f>
        <v>0</v>
      </c>
      <c r="BG29" s="11" t="n">
        <f aca="false">IF(AN29&gt;0,IF(AO29&lt;0.1,1,0),0)</f>
        <v>1</v>
      </c>
      <c r="BH29" s="2" t="n">
        <f aca="false">IF(AV29&gt;0,IF(AW29&lt;0.1,1,0),0)</f>
        <v>0</v>
      </c>
      <c r="BI29" s="2" t="n">
        <f aca="false">IF(SUM(BF29:BH29)&gt;0,1,0)</f>
        <v>1</v>
      </c>
    </row>
    <row r="30" customFormat="false" ht="12.75" hidden="false" customHeight="false" outlineLevel="0" collapsed="false">
      <c r="A30" s="1" t="s">
        <v>87</v>
      </c>
      <c r="B30" s="2" t="n">
        <v>2</v>
      </c>
      <c r="C30" s="2" t="n">
        <v>15</v>
      </c>
      <c r="D30" s="2" t="n">
        <v>33</v>
      </c>
      <c r="E30" s="2" t="n">
        <v>13.33333</v>
      </c>
      <c r="F30" s="2" t="n">
        <v>45.45454</v>
      </c>
      <c r="G30" s="2" t="n">
        <v>1.044</v>
      </c>
      <c r="H30" s="2" t="n">
        <v>0.254</v>
      </c>
      <c r="I30" s="2" t="n">
        <v>1</v>
      </c>
      <c r="J30" s="2" t="n">
        <v>0</v>
      </c>
      <c r="K30" s="2" t="n">
        <v>15</v>
      </c>
      <c r="L30" s="2" t="n">
        <v>33</v>
      </c>
      <c r="M30" s="2" t="n">
        <v>0</v>
      </c>
      <c r="N30" s="2" t="n">
        <v>45.45454</v>
      </c>
      <c r="O30" s="2" t="n">
        <v>-1.023</v>
      </c>
      <c r="P30" s="2" t="n">
        <v>0.626</v>
      </c>
      <c r="Q30" s="2" t="n">
        <v>1</v>
      </c>
      <c r="R30" s="2" t="n">
        <v>0</v>
      </c>
      <c r="S30" s="2" t="n">
        <v>15</v>
      </c>
      <c r="T30" s="2" t="n">
        <v>33</v>
      </c>
      <c r="U30" s="2" t="n">
        <v>0</v>
      </c>
      <c r="V30" s="2" t="n">
        <v>45.45454</v>
      </c>
      <c r="W30" s="2" t="n">
        <v>-1.158</v>
      </c>
      <c r="X30" s="2" t="n">
        <v>0.365</v>
      </c>
      <c r="Y30" s="2" t="n">
        <v>1</v>
      </c>
      <c r="AA30" s="2" t="n">
        <v>1</v>
      </c>
      <c r="AB30" s="2" t="n">
        <v>15</v>
      </c>
      <c r="AC30" s="2" t="n">
        <v>33</v>
      </c>
      <c r="AD30" s="2" t="n">
        <v>6.666667</v>
      </c>
      <c r="AE30" s="2" t="n">
        <v>45.45454</v>
      </c>
      <c r="AF30" s="2" t="n">
        <v>0.418</v>
      </c>
      <c r="AG30" s="2" t="n">
        <v>1</v>
      </c>
      <c r="AH30" s="2" t="n">
        <v>1</v>
      </c>
      <c r="AI30" s="2" t="n">
        <v>2</v>
      </c>
      <c r="AJ30" s="2" t="n">
        <v>15</v>
      </c>
      <c r="AK30" s="2" t="n">
        <v>33</v>
      </c>
      <c r="AL30" s="2" t="n">
        <v>13.33333</v>
      </c>
      <c r="AM30" s="2" t="n">
        <v>45.45454</v>
      </c>
      <c r="AN30" s="2" t="n">
        <v>1.569</v>
      </c>
      <c r="AO30" s="2" t="n">
        <v>0.159</v>
      </c>
      <c r="AP30" s="2" t="n">
        <v>1</v>
      </c>
      <c r="AQ30" s="2" t="n">
        <v>9</v>
      </c>
      <c r="AR30" s="2" t="n">
        <v>15</v>
      </c>
      <c r="AS30" s="2" t="n">
        <v>33</v>
      </c>
      <c r="AT30" s="2" t="n">
        <v>60</v>
      </c>
      <c r="AU30" s="2" t="n">
        <v>45.45454</v>
      </c>
      <c r="AV30" s="2" t="n">
        <v>5.456</v>
      </c>
      <c r="AW30" s="2" t="n">
        <v>0</v>
      </c>
      <c r="AX30" s="8" t="n">
        <v>0.001</v>
      </c>
      <c r="AZ30" s="12" t="n">
        <v>0</v>
      </c>
      <c r="BA30" s="2" t="n">
        <f aca="false">IF(G30&gt;0,IF(H30&lt;0.1,1,0),0)</f>
        <v>0</v>
      </c>
      <c r="BB30" s="2" t="n">
        <f aca="false">IF(O30&gt;0,IF(P30&lt;0.1,1,0),0)</f>
        <v>0</v>
      </c>
      <c r="BC30" s="2" t="n">
        <f aca="false">IF(W30&gt;0,IF(X30&lt;0.1,1,0),0)</f>
        <v>0</v>
      </c>
      <c r="BD30" s="2" t="n">
        <f aca="false">IF(SUM(BA30:BC30)&gt;0,1,0)</f>
        <v>0</v>
      </c>
      <c r="BE30" s="12" t="n">
        <v>0</v>
      </c>
      <c r="BF30" s="2" t="n">
        <f aca="false">IF(AF30&gt;0,IF(AG30&lt;0.1,1,0),0)</f>
        <v>0</v>
      </c>
      <c r="BG30" s="2" t="n">
        <f aca="false">IF(AN30&gt;0,IF(AO30&lt;0.1,1,0),0)</f>
        <v>0</v>
      </c>
      <c r="BH30" s="13" t="n">
        <f aca="false">IF(AV30&gt;0,IF(AW30&lt;0.1,1,0),0)</f>
        <v>1</v>
      </c>
      <c r="BI30" s="2" t="n">
        <f aca="false">IF(SUM(BF30:BH30)&gt;0,1,0)</f>
        <v>1</v>
      </c>
    </row>
    <row r="31" customFormat="false" ht="12.75" hidden="false" customHeight="false" outlineLevel="0" collapsed="false">
      <c r="A31" s="1" t="s">
        <v>88</v>
      </c>
      <c r="B31" s="2" t="n">
        <v>8</v>
      </c>
      <c r="C31" s="2" t="n">
        <v>122</v>
      </c>
      <c r="D31" s="2" t="n">
        <v>152</v>
      </c>
      <c r="E31" s="2" t="n">
        <v>6.557377</v>
      </c>
      <c r="F31" s="2" t="n">
        <v>80.26316</v>
      </c>
      <c r="G31" s="2" t="n">
        <v>-0.037</v>
      </c>
      <c r="H31" s="2" t="n">
        <v>1</v>
      </c>
      <c r="I31" s="2" t="n">
        <v>1</v>
      </c>
      <c r="J31" s="2" t="n">
        <v>6</v>
      </c>
      <c r="K31" s="2" t="n">
        <v>122</v>
      </c>
      <c r="L31" s="2" t="n">
        <v>152</v>
      </c>
      <c r="M31" s="2" t="n">
        <v>4.918033</v>
      </c>
      <c r="N31" s="2" t="n">
        <v>80.26316</v>
      </c>
      <c r="O31" s="2" t="n">
        <v>-0.718</v>
      </c>
      <c r="P31" s="2" t="n">
        <v>0.596</v>
      </c>
      <c r="Q31" s="2" t="n">
        <v>1</v>
      </c>
      <c r="R31" s="2" t="n">
        <v>9</v>
      </c>
      <c r="S31" s="2" t="n">
        <v>122</v>
      </c>
      <c r="T31" s="2" t="n">
        <v>152</v>
      </c>
      <c r="U31" s="2" t="n">
        <v>7.377049</v>
      </c>
      <c r="V31" s="2" t="n">
        <v>80.26316</v>
      </c>
      <c r="W31" s="2" t="n">
        <v>-0.33</v>
      </c>
      <c r="X31" s="2" t="n">
        <v>0.87</v>
      </c>
      <c r="Y31" s="2" t="n">
        <v>1</v>
      </c>
      <c r="AA31" s="2" t="n">
        <v>6</v>
      </c>
      <c r="AB31" s="2" t="n">
        <v>122</v>
      </c>
      <c r="AC31" s="2" t="n">
        <v>152</v>
      </c>
      <c r="AD31" s="2" t="n">
        <v>4.918033</v>
      </c>
      <c r="AE31" s="2" t="n">
        <v>80.26316</v>
      </c>
      <c r="AF31" s="2" t="n">
        <v>0.258</v>
      </c>
      <c r="AG31" s="2" t="n">
        <v>0.827</v>
      </c>
      <c r="AH31" s="2" t="n">
        <v>1</v>
      </c>
      <c r="AI31" s="2" t="n">
        <v>7</v>
      </c>
      <c r="AJ31" s="2" t="n">
        <v>122</v>
      </c>
      <c r="AK31" s="2" t="n">
        <v>152</v>
      </c>
      <c r="AL31" s="2" t="n">
        <v>5.737705</v>
      </c>
      <c r="AM31" s="2" t="n">
        <v>80.26316</v>
      </c>
      <c r="AN31" s="2" t="n">
        <v>0.527</v>
      </c>
      <c r="AO31" s="2" t="n">
        <v>0.641</v>
      </c>
      <c r="AP31" s="2" t="n">
        <v>1</v>
      </c>
      <c r="AQ31" s="2" t="n">
        <v>23</v>
      </c>
      <c r="AR31" s="2" t="n">
        <v>122</v>
      </c>
      <c r="AS31" s="2" t="n">
        <v>152</v>
      </c>
      <c r="AT31" s="2" t="n">
        <v>18.85246</v>
      </c>
      <c r="AU31" s="2" t="n">
        <v>80.26316</v>
      </c>
      <c r="AV31" s="2" t="n">
        <v>2.001</v>
      </c>
      <c r="AW31" s="2" t="n">
        <v>0.045</v>
      </c>
      <c r="AX31" s="2" t="n">
        <v>0.999</v>
      </c>
      <c r="AZ31" s="12" t="n">
        <v>0</v>
      </c>
      <c r="BA31" s="2" t="n">
        <f aca="false">IF(G31&gt;0,IF(H31&lt;0.1,1,0),0)</f>
        <v>0</v>
      </c>
      <c r="BB31" s="2" t="n">
        <f aca="false">IF(O31&gt;0,IF(P31&lt;0.1,1,0),0)</f>
        <v>0</v>
      </c>
      <c r="BC31" s="2" t="n">
        <f aca="false">IF(W31&gt;0,IF(X31&lt;0.1,1,0),0)</f>
        <v>0</v>
      </c>
      <c r="BD31" s="2" t="n">
        <f aca="false">IF(SUM(BA31:BC31)&gt;0,1,0)</f>
        <v>0</v>
      </c>
      <c r="BE31" s="12" t="n">
        <v>0</v>
      </c>
      <c r="BF31" s="2" t="n">
        <f aca="false">IF(AF31&gt;0,IF(AG31&lt;0.1,1,0),0)</f>
        <v>0</v>
      </c>
      <c r="BG31" s="2" t="n">
        <f aca="false">IF(AN31&gt;0,IF(AO31&lt;0.1,1,0),0)</f>
        <v>0</v>
      </c>
      <c r="BH31" s="13" t="n">
        <f aca="false">IF(AV31&gt;0,IF(AW31&lt;0.1,1,0),0)</f>
        <v>1</v>
      </c>
      <c r="BI31" s="2" t="n">
        <f aca="false">IF(SUM(BF31:BH31)&gt;0,1,0)</f>
        <v>1</v>
      </c>
    </row>
    <row r="32" customFormat="false" ht="12.75" hidden="false" customHeight="false" outlineLevel="0" collapsed="false">
      <c r="A32" s="1" t="s">
        <v>89</v>
      </c>
      <c r="B32" s="2" t="n">
        <v>0</v>
      </c>
      <c r="C32" s="2" t="n">
        <v>9</v>
      </c>
      <c r="D32" s="2" t="n">
        <v>36</v>
      </c>
      <c r="E32" s="2" t="n">
        <v>0</v>
      </c>
      <c r="F32" s="2" t="n">
        <v>25</v>
      </c>
      <c r="G32" s="2" t="n">
        <v>-0.801</v>
      </c>
      <c r="H32" s="2" t="n">
        <v>0.676</v>
      </c>
      <c r="I32" s="2" t="n">
        <v>1</v>
      </c>
      <c r="J32" s="2" t="n">
        <v>0</v>
      </c>
      <c r="K32" s="2" t="n">
        <v>9</v>
      </c>
      <c r="L32" s="2" t="n">
        <v>36</v>
      </c>
      <c r="M32" s="2" t="n">
        <v>0</v>
      </c>
      <c r="N32" s="2" t="n">
        <v>25</v>
      </c>
      <c r="O32" s="2" t="n">
        <v>-0.791</v>
      </c>
      <c r="P32" s="2" t="n">
        <v>0.677</v>
      </c>
      <c r="Q32" s="2" t="n">
        <v>1</v>
      </c>
      <c r="R32" s="2" t="n">
        <v>1</v>
      </c>
      <c r="S32" s="2" t="n">
        <v>9</v>
      </c>
      <c r="T32" s="2" t="n">
        <v>36</v>
      </c>
      <c r="U32" s="2" t="n">
        <v>11.11111</v>
      </c>
      <c r="V32" s="2" t="n">
        <v>25</v>
      </c>
      <c r="W32" s="2" t="n">
        <v>0.321</v>
      </c>
      <c r="X32" s="2" t="n">
        <v>1</v>
      </c>
      <c r="Y32" s="2" t="n">
        <v>1</v>
      </c>
      <c r="AA32" s="2" t="n">
        <v>0</v>
      </c>
      <c r="AB32" s="2" t="n">
        <v>9</v>
      </c>
      <c r="AC32" s="2" t="n">
        <v>36</v>
      </c>
      <c r="AD32" s="2" t="n">
        <v>0</v>
      </c>
      <c r="AE32" s="2" t="n">
        <v>25</v>
      </c>
      <c r="AF32" s="2" t="n">
        <v>-0.648</v>
      </c>
      <c r="AG32" s="2" t="n">
        <v>1</v>
      </c>
      <c r="AH32" s="2" t="n">
        <v>1</v>
      </c>
      <c r="AI32" s="2" t="n">
        <v>1</v>
      </c>
      <c r="AJ32" s="2" t="n">
        <v>9</v>
      </c>
      <c r="AK32" s="2" t="n">
        <v>36</v>
      </c>
      <c r="AL32" s="2" t="n">
        <v>11.11111</v>
      </c>
      <c r="AM32" s="2" t="n">
        <v>25</v>
      </c>
      <c r="AN32" s="2" t="n">
        <v>0.9</v>
      </c>
      <c r="AO32" s="2" t="n">
        <v>0.379</v>
      </c>
      <c r="AP32" s="2" t="n">
        <v>1</v>
      </c>
      <c r="AQ32" s="2" t="n">
        <v>3</v>
      </c>
      <c r="AR32" s="2" t="n">
        <v>9</v>
      </c>
      <c r="AS32" s="2" t="n">
        <v>36</v>
      </c>
      <c r="AT32" s="2" t="n">
        <v>33.33333</v>
      </c>
      <c r="AU32" s="2" t="n">
        <v>25</v>
      </c>
      <c r="AV32" s="2" t="n">
        <v>1.832</v>
      </c>
      <c r="AW32" s="2" t="n">
        <v>0.091</v>
      </c>
      <c r="AX32" s="2" t="n">
        <v>0.999</v>
      </c>
      <c r="AZ32" s="12" t="n">
        <v>0</v>
      </c>
      <c r="BA32" s="2" t="n">
        <f aca="false">IF(G32&gt;0,IF(H32&lt;0.1,1,0),0)</f>
        <v>0</v>
      </c>
      <c r="BB32" s="2" t="n">
        <f aca="false">IF(O32&gt;0,IF(P32&lt;0.1,1,0),0)</f>
        <v>0</v>
      </c>
      <c r="BC32" s="2" t="n">
        <f aca="false">IF(W32&gt;0,IF(X32&lt;0.1,1,0),0)</f>
        <v>0</v>
      </c>
      <c r="BD32" s="2" t="n">
        <f aca="false">IF(SUM(BA32:BC32)&gt;0,1,0)</f>
        <v>0</v>
      </c>
      <c r="BE32" s="12" t="n">
        <v>0</v>
      </c>
      <c r="BF32" s="2" t="n">
        <f aca="false">IF(AF32&gt;0,IF(AG32&lt;0.1,1,0),0)</f>
        <v>0</v>
      </c>
      <c r="BG32" s="2" t="n">
        <f aca="false">IF(AN32&gt;0,IF(AO32&lt;0.1,1,0),0)</f>
        <v>0</v>
      </c>
      <c r="BH32" s="13" t="n">
        <f aca="false">IF(AV32&gt;0,IF(AW32&lt;0.1,1,0),0)</f>
        <v>1</v>
      </c>
      <c r="BI32" s="2" t="n">
        <f aca="false">IF(SUM(BF32:BH32)&gt;0,1,0)</f>
        <v>1</v>
      </c>
    </row>
    <row r="33" customFormat="false" ht="12.75" hidden="false" customHeight="false" outlineLevel="0" collapsed="false">
      <c r="A33" s="1" t="s">
        <v>90</v>
      </c>
      <c r="B33" s="2" t="n">
        <v>2</v>
      </c>
      <c r="C33" s="2" t="n">
        <v>14</v>
      </c>
      <c r="D33" s="2" t="n">
        <v>31</v>
      </c>
      <c r="E33" s="2" t="n">
        <v>14.28571</v>
      </c>
      <c r="F33" s="2" t="n">
        <v>45.16129</v>
      </c>
      <c r="G33" s="2" t="n">
        <v>1.151</v>
      </c>
      <c r="H33" s="2" t="n">
        <v>0.256</v>
      </c>
      <c r="I33" s="2" t="n">
        <v>1</v>
      </c>
      <c r="J33" s="2" t="n">
        <v>2</v>
      </c>
      <c r="K33" s="2" t="n">
        <v>14</v>
      </c>
      <c r="L33" s="2" t="n">
        <v>31</v>
      </c>
      <c r="M33" s="2" t="n">
        <v>14.28571</v>
      </c>
      <c r="N33" s="2" t="n">
        <v>45.16129</v>
      </c>
      <c r="O33" s="2" t="n">
        <v>1.186</v>
      </c>
      <c r="P33" s="2" t="n">
        <v>0.209</v>
      </c>
      <c r="Q33" s="2" t="n">
        <v>1</v>
      </c>
      <c r="R33" s="2" t="n">
        <v>2</v>
      </c>
      <c r="S33" s="2" t="n">
        <v>14</v>
      </c>
      <c r="T33" s="2" t="n">
        <v>31</v>
      </c>
      <c r="U33" s="2" t="n">
        <v>14.28571</v>
      </c>
      <c r="V33" s="2" t="n">
        <v>45.16129</v>
      </c>
      <c r="W33" s="2" t="n">
        <v>0.835</v>
      </c>
      <c r="X33" s="2" t="n">
        <v>0.628</v>
      </c>
      <c r="Y33" s="2" t="n">
        <v>1</v>
      </c>
      <c r="AA33" s="2" t="n">
        <v>0</v>
      </c>
      <c r="AB33" s="2" t="n">
        <v>14</v>
      </c>
      <c r="AC33" s="2" t="n">
        <v>31</v>
      </c>
      <c r="AD33" s="2" t="n">
        <v>0</v>
      </c>
      <c r="AE33" s="2" t="n">
        <v>45.16129</v>
      </c>
      <c r="AF33" s="2" t="n">
        <v>-0.809</v>
      </c>
      <c r="AG33" s="2" t="n">
        <v>0.634</v>
      </c>
      <c r="AH33" s="2" t="n">
        <v>1</v>
      </c>
      <c r="AI33" s="2" t="n">
        <v>3</v>
      </c>
      <c r="AJ33" s="2" t="n">
        <v>14</v>
      </c>
      <c r="AK33" s="2" t="n">
        <v>31</v>
      </c>
      <c r="AL33" s="2" t="n">
        <v>21.42857</v>
      </c>
      <c r="AM33" s="2" t="n">
        <v>45.16129</v>
      </c>
      <c r="AN33" s="2" t="n">
        <v>2.943</v>
      </c>
      <c r="AO33" s="2" t="n">
        <v>0.03</v>
      </c>
      <c r="AP33" s="2" t="n">
        <v>0.861</v>
      </c>
      <c r="AQ33" s="12" t="n">
        <v>3</v>
      </c>
      <c r="AR33" s="12" t="n">
        <v>14</v>
      </c>
      <c r="AS33" s="12" t="n">
        <v>31</v>
      </c>
      <c r="AT33" s="12" t="n">
        <v>21.42857</v>
      </c>
      <c r="AU33" s="12" t="n">
        <v>45.16129</v>
      </c>
      <c r="AV33" s="12" t="n">
        <v>0.955</v>
      </c>
      <c r="AW33" s="12" t="n">
        <v>0.426</v>
      </c>
      <c r="AX33" s="12" t="n">
        <v>1</v>
      </c>
      <c r="AZ33" s="12" t="n">
        <v>0</v>
      </c>
      <c r="BA33" s="2" t="n">
        <f aca="false">IF(G33&gt;0,IF(H33&lt;0.1,1,0),0)</f>
        <v>0</v>
      </c>
      <c r="BB33" s="2" t="n">
        <f aca="false">IF(O33&gt;0,IF(P33&lt;0.1,1,0),0)</f>
        <v>0</v>
      </c>
      <c r="BC33" s="2" t="n">
        <f aca="false">IF(W33&gt;0,IF(X33&lt;0.1,1,0),0)</f>
        <v>0</v>
      </c>
      <c r="BD33" s="2" t="n">
        <f aca="false">IF(SUM(BA33:BC33)&gt;0,1,0)</f>
        <v>0</v>
      </c>
      <c r="BE33" s="12" t="n">
        <v>0</v>
      </c>
      <c r="BF33" s="2" t="n">
        <f aca="false">IF(AF33&gt;0,IF(AG33&lt;0.1,1,0),0)</f>
        <v>0</v>
      </c>
      <c r="BG33" s="11" t="n">
        <f aca="false">IF(AN33&gt;0,IF(AO33&lt;0.1,1,0),0)</f>
        <v>1</v>
      </c>
      <c r="BH33" s="2" t="n">
        <f aca="false">IF(AV33&gt;0,IF(AW33&lt;0.1,1,0),0)</f>
        <v>0</v>
      </c>
      <c r="BI33" s="2" t="n">
        <f aca="false">IF(SUM(BF33:BH33)&gt;0,1,0)</f>
        <v>1</v>
      </c>
    </row>
    <row r="34" customFormat="false" ht="12.75" hidden="false" customHeight="false" outlineLevel="0" collapsed="false">
      <c r="A34" s="1" t="s">
        <v>91</v>
      </c>
      <c r="B34" s="2" t="n">
        <v>4</v>
      </c>
      <c r="C34" s="2" t="n">
        <v>116</v>
      </c>
      <c r="D34" s="2" t="n">
        <v>156</v>
      </c>
      <c r="E34" s="2" t="n">
        <v>3.448276</v>
      </c>
      <c r="F34" s="2" t="n">
        <v>74.35897</v>
      </c>
      <c r="G34" s="2" t="n">
        <v>-1.404</v>
      </c>
      <c r="H34" s="2" t="n">
        <v>0.191</v>
      </c>
      <c r="I34" s="2" t="n">
        <v>1</v>
      </c>
      <c r="J34" s="2" t="n">
        <v>4</v>
      </c>
      <c r="K34" s="2" t="n">
        <v>116</v>
      </c>
      <c r="L34" s="2" t="n">
        <v>156</v>
      </c>
      <c r="M34" s="2" t="n">
        <v>3.448276</v>
      </c>
      <c r="N34" s="2" t="n">
        <v>74.35897</v>
      </c>
      <c r="O34" s="2" t="n">
        <v>-1.353</v>
      </c>
      <c r="P34" s="2" t="n">
        <v>0.194</v>
      </c>
      <c r="Q34" s="2" t="n">
        <v>1</v>
      </c>
      <c r="R34" s="2" t="n">
        <v>8</v>
      </c>
      <c r="S34" s="2" t="n">
        <v>116</v>
      </c>
      <c r="T34" s="2" t="n">
        <v>156</v>
      </c>
      <c r="U34" s="2" t="n">
        <v>6.896552</v>
      </c>
      <c r="V34" s="2" t="n">
        <v>74.35897</v>
      </c>
      <c r="W34" s="2" t="n">
        <v>-0.513</v>
      </c>
      <c r="X34" s="2" t="n">
        <v>0.705</v>
      </c>
      <c r="Y34" s="2" t="n">
        <v>1</v>
      </c>
      <c r="AA34" s="2" t="n">
        <v>6</v>
      </c>
      <c r="AB34" s="2" t="n">
        <v>116</v>
      </c>
      <c r="AC34" s="2" t="n">
        <v>156</v>
      </c>
      <c r="AD34" s="2" t="n">
        <v>5.172414</v>
      </c>
      <c r="AE34" s="2" t="n">
        <v>74.35897</v>
      </c>
      <c r="AF34" s="2" t="n">
        <v>0.386</v>
      </c>
      <c r="AG34" s="2" t="n">
        <v>0.824</v>
      </c>
      <c r="AH34" s="2" t="n">
        <v>1</v>
      </c>
      <c r="AI34" s="2" t="n">
        <v>7</v>
      </c>
      <c r="AJ34" s="2" t="n">
        <v>116</v>
      </c>
      <c r="AK34" s="2" t="n">
        <v>156</v>
      </c>
      <c r="AL34" s="2" t="n">
        <v>6.034483</v>
      </c>
      <c r="AM34" s="2" t="n">
        <v>74.35897</v>
      </c>
      <c r="AN34" s="2" t="n">
        <v>0.666</v>
      </c>
      <c r="AO34" s="2" t="n">
        <v>0.655</v>
      </c>
      <c r="AP34" s="2" t="n">
        <v>1</v>
      </c>
      <c r="AQ34" s="2" t="n">
        <v>21</v>
      </c>
      <c r="AR34" s="2" t="n">
        <v>116</v>
      </c>
      <c r="AS34" s="2" t="n">
        <v>156</v>
      </c>
      <c r="AT34" s="2" t="n">
        <v>18.10345</v>
      </c>
      <c r="AU34" s="2" t="n">
        <v>74.35897</v>
      </c>
      <c r="AV34" s="2" t="n">
        <v>1.704</v>
      </c>
      <c r="AW34" s="2" t="n">
        <v>0.082</v>
      </c>
      <c r="AX34" s="2" t="n">
        <v>1</v>
      </c>
      <c r="AZ34" s="12" t="n">
        <v>0</v>
      </c>
      <c r="BA34" s="2" t="n">
        <f aca="false">IF(G34&gt;0,IF(H34&lt;0.1,1,0),0)</f>
        <v>0</v>
      </c>
      <c r="BB34" s="2" t="n">
        <f aca="false">IF(O34&gt;0,IF(P34&lt;0.1,1,0),0)</f>
        <v>0</v>
      </c>
      <c r="BC34" s="2" t="n">
        <f aca="false">IF(W34&gt;0,IF(X34&lt;0.1,1,0),0)</f>
        <v>0</v>
      </c>
      <c r="BD34" s="2" t="n">
        <f aca="false">IF(SUM(BA34:BC34)&gt;0,1,0)</f>
        <v>0</v>
      </c>
      <c r="BE34" s="12" t="n">
        <v>0</v>
      </c>
      <c r="BF34" s="2" t="n">
        <f aca="false">IF(AF34&gt;0,IF(AG34&lt;0.1,1,0),0)</f>
        <v>0</v>
      </c>
      <c r="BG34" s="2" t="n">
        <f aca="false">IF(AN34&gt;0,IF(AO34&lt;0.1,1,0),0)</f>
        <v>0</v>
      </c>
      <c r="BH34" s="13" t="n">
        <f aca="false">IF(AV34&gt;0,IF(AW34&lt;0.1,1,0),0)</f>
        <v>1</v>
      </c>
      <c r="BI34" s="2" t="n">
        <f aca="false">IF(SUM(BF34:BH34)&gt;0,1,0)</f>
        <v>1</v>
      </c>
    </row>
    <row r="35" customFormat="false" ht="12.75" hidden="false" customHeight="false" outlineLevel="0" collapsed="false">
      <c r="A35" s="1" t="s">
        <v>92</v>
      </c>
      <c r="B35" s="2" t="n">
        <v>4</v>
      </c>
      <c r="C35" s="2" t="n">
        <v>41</v>
      </c>
      <c r="D35" s="2" t="n">
        <v>46</v>
      </c>
      <c r="E35" s="2" t="n">
        <v>9.756098</v>
      </c>
      <c r="F35" s="2" t="n">
        <v>89.13043</v>
      </c>
      <c r="G35" s="2" t="n">
        <v>0.806</v>
      </c>
      <c r="H35" s="2" t="n">
        <v>0.531</v>
      </c>
      <c r="I35" s="2" t="n">
        <v>1</v>
      </c>
      <c r="J35" s="2" t="n">
        <v>4</v>
      </c>
      <c r="K35" s="2" t="n">
        <v>41</v>
      </c>
      <c r="L35" s="2" t="n">
        <v>46</v>
      </c>
      <c r="M35" s="2" t="n">
        <v>9.756098</v>
      </c>
      <c r="N35" s="2" t="n">
        <v>89.13043</v>
      </c>
      <c r="O35" s="2" t="n">
        <v>0.854</v>
      </c>
      <c r="P35" s="2" t="n">
        <v>0.518</v>
      </c>
      <c r="Q35" s="2" t="n">
        <v>1</v>
      </c>
      <c r="R35" s="2" t="n">
        <v>5</v>
      </c>
      <c r="S35" s="2" t="n">
        <v>41</v>
      </c>
      <c r="T35" s="2" t="n">
        <v>46</v>
      </c>
      <c r="U35" s="2" t="n">
        <v>12.19512</v>
      </c>
      <c r="V35" s="2" t="n">
        <v>89.13043</v>
      </c>
      <c r="W35" s="2" t="n">
        <v>0.944</v>
      </c>
      <c r="X35" s="2" t="n">
        <v>0.374</v>
      </c>
      <c r="Y35" s="2" t="n">
        <v>1</v>
      </c>
      <c r="AA35" s="2" t="n">
        <v>3</v>
      </c>
      <c r="AB35" s="2" t="n">
        <v>41</v>
      </c>
      <c r="AC35" s="2" t="n">
        <v>46</v>
      </c>
      <c r="AD35" s="2" t="n">
        <v>7.317073</v>
      </c>
      <c r="AE35" s="2" t="n">
        <v>89.13043</v>
      </c>
      <c r="AF35" s="2" t="n">
        <v>0.897</v>
      </c>
      <c r="AG35" s="2" t="n">
        <v>0.449</v>
      </c>
      <c r="AH35" s="2" t="n">
        <v>1</v>
      </c>
      <c r="AI35" s="2" t="n">
        <v>6</v>
      </c>
      <c r="AJ35" s="2" t="n">
        <v>41</v>
      </c>
      <c r="AK35" s="2" t="n">
        <v>46</v>
      </c>
      <c r="AL35" s="2" t="n">
        <v>14.63415</v>
      </c>
      <c r="AM35" s="2" t="n">
        <v>89.13043</v>
      </c>
      <c r="AN35" s="2" t="n">
        <v>2.998</v>
      </c>
      <c r="AO35" s="2" t="n">
        <v>0.007</v>
      </c>
      <c r="AP35" s="2" t="n">
        <v>0.824</v>
      </c>
      <c r="AQ35" s="2" t="n">
        <v>3</v>
      </c>
      <c r="AR35" s="2" t="n">
        <v>41</v>
      </c>
      <c r="AS35" s="2" t="n">
        <v>46</v>
      </c>
      <c r="AT35" s="2" t="n">
        <v>7.317073</v>
      </c>
      <c r="AU35" s="2" t="n">
        <v>89.13043</v>
      </c>
      <c r="AV35" s="2" t="n">
        <v>-1.072</v>
      </c>
      <c r="AW35" s="2" t="n">
        <v>0.366</v>
      </c>
      <c r="AX35" s="2" t="n">
        <v>1</v>
      </c>
      <c r="AZ35" s="12" t="n">
        <v>0</v>
      </c>
      <c r="BA35" s="2" t="n">
        <f aca="false">IF(G35&gt;0,IF(H35&lt;0.1,1,0),0)</f>
        <v>0</v>
      </c>
      <c r="BB35" s="2" t="n">
        <f aca="false">IF(O35&gt;0,IF(P35&lt;0.1,1,0),0)</f>
        <v>0</v>
      </c>
      <c r="BC35" s="2" t="n">
        <f aca="false">IF(W35&gt;0,IF(X35&lt;0.1,1,0),0)</f>
        <v>0</v>
      </c>
      <c r="BD35" s="2" t="n">
        <f aca="false">IF(SUM(BA35:BC35)&gt;0,1,0)</f>
        <v>0</v>
      </c>
      <c r="BE35" s="12" t="n">
        <v>0</v>
      </c>
      <c r="BF35" s="2" t="n">
        <f aca="false">IF(AF35&gt;0,IF(AG35&lt;0.1,1,0),0)</f>
        <v>0</v>
      </c>
      <c r="BG35" s="11" t="n">
        <f aca="false">IF(AN35&gt;0,IF(AO35&lt;0.1,1,0),0)</f>
        <v>1</v>
      </c>
      <c r="BH35" s="2" t="n">
        <f aca="false">IF(AV35&gt;0,IF(AW35&lt;0.1,1,0),0)</f>
        <v>0</v>
      </c>
      <c r="BI35" s="2" t="n">
        <f aca="false">IF(SUM(BF35:BH35)&gt;0,1,0)</f>
        <v>1</v>
      </c>
    </row>
    <row r="36" customFormat="false" ht="12.75" hidden="false" customHeight="false" outlineLevel="0" collapsed="false">
      <c r="A36" s="1" t="s">
        <v>93</v>
      </c>
      <c r="B36" s="2" t="n">
        <v>2</v>
      </c>
      <c r="C36" s="2" t="n">
        <v>17</v>
      </c>
      <c r="D36" s="2" t="n">
        <v>33</v>
      </c>
      <c r="E36" s="2" t="n">
        <v>11.76471</v>
      </c>
      <c r="F36" s="2" t="n">
        <v>51.51515</v>
      </c>
      <c r="G36" s="2" t="n">
        <v>0.851</v>
      </c>
      <c r="H36" s="2" t="n">
        <v>0.63</v>
      </c>
      <c r="I36" s="2" t="n">
        <v>1</v>
      </c>
      <c r="J36" s="2" t="n">
        <v>1</v>
      </c>
      <c r="K36" s="2" t="n">
        <v>17</v>
      </c>
      <c r="L36" s="2" t="n">
        <v>33</v>
      </c>
      <c r="M36" s="2" t="n">
        <v>5.882353</v>
      </c>
      <c r="N36" s="2" t="n">
        <v>51.51515</v>
      </c>
      <c r="O36" s="2" t="n">
        <v>-0.102</v>
      </c>
      <c r="P36" s="2" t="n">
        <v>1</v>
      </c>
      <c r="Q36" s="2" t="n">
        <v>1</v>
      </c>
      <c r="R36" s="2" t="n">
        <v>3</v>
      </c>
      <c r="S36" s="2" t="n">
        <v>17</v>
      </c>
      <c r="T36" s="2" t="n">
        <v>33</v>
      </c>
      <c r="U36" s="2" t="n">
        <v>17.64706</v>
      </c>
      <c r="V36" s="2" t="n">
        <v>51.51515</v>
      </c>
      <c r="W36" s="2" t="n">
        <v>1.428</v>
      </c>
      <c r="X36" s="2" t="n">
        <v>0.159</v>
      </c>
      <c r="Y36" s="2" t="n">
        <v>1</v>
      </c>
      <c r="AA36" s="2" t="n">
        <v>3</v>
      </c>
      <c r="AB36" s="2" t="n">
        <v>17</v>
      </c>
      <c r="AC36" s="2" t="n">
        <v>33</v>
      </c>
      <c r="AD36" s="2" t="n">
        <v>17.64706</v>
      </c>
      <c r="AE36" s="2" t="n">
        <v>51.51515</v>
      </c>
      <c r="AF36" s="2" t="n">
        <v>2.647</v>
      </c>
      <c r="AG36" s="2" t="n">
        <v>0.034</v>
      </c>
      <c r="AH36" s="2" t="n">
        <v>0.947</v>
      </c>
      <c r="AI36" s="2" t="n">
        <v>4</v>
      </c>
      <c r="AJ36" s="2" t="n">
        <v>17</v>
      </c>
      <c r="AK36" s="2" t="n">
        <v>33</v>
      </c>
      <c r="AL36" s="2" t="n">
        <v>23.52941</v>
      </c>
      <c r="AM36" s="2" t="n">
        <v>51.51515</v>
      </c>
      <c r="AN36" s="2" t="n">
        <v>3.653</v>
      </c>
      <c r="AO36" s="2" t="n">
        <v>0.006</v>
      </c>
      <c r="AP36" s="2" t="n">
        <v>0.578</v>
      </c>
      <c r="AQ36" s="2" t="n">
        <v>6</v>
      </c>
      <c r="AR36" s="2" t="n">
        <v>17</v>
      </c>
      <c r="AS36" s="2" t="n">
        <v>33</v>
      </c>
      <c r="AT36" s="2" t="n">
        <v>35.29412</v>
      </c>
      <c r="AU36" s="2" t="n">
        <v>51.51515</v>
      </c>
      <c r="AV36" s="2" t="n">
        <v>2.763</v>
      </c>
      <c r="AW36" s="2" t="n">
        <v>0.019</v>
      </c>
      <c r="AX36" s="2" t="n">
        <v>0.789</v>
      </c>
      <c r="AZ36" s="9" t="n">
        <v>1</v>
      </c>
      <c r="BA36" s="2" t="n">
        <f aca="false">IF(G36&gt;0,IF(H36&lt;0.1,1,0),0)</f>
        <v>0</v>
      </c>
      <c r="BB36" s="2" t="n">
        <f aca="false">IF(O36&gt;0,IF(P36&lt;0.1,1,0),0)</f>
        <v>0</v>
      </c>
      <c r="BC36" s="2" t="n">
        <f aca="false">IF(W36&gt;0,IF(X36&lt;0.1,1,0),0)</f>
        <v>0</v>
      </c>
      <c r="BD36" s="2" t="n">
        <f aca="false">IF(SUM(BA36:BC36)&gt;0,1,0)</f>
        <v>0</v>
      </c>
      <c r="BE36" s="12" t="n">
        <v>0</v>
      </c>
      <c r="BF36" s="10" t="n">
        <f aca="false">IF(AF36&gt;0,IF(AG36&lt;0.1,1,0),0)</f>
        <v>1</v>
      </c>
      <c r="BG36" s="11" t="n">
        <f aca="false">IF(AN36&gt;0,IF(AO36&lt;0.1,1,0),0)</f>
        <v>1</v>
      </c>
      <c r="BH36" s="13" t="n">
        <f aca="false">IF(AV36&gt;0,IF(AW36&lt;0.1,1,0),0)</f>
        <v>1</v>
      </c>
      <c r="BI36" s="2" t="n">
        <f aca="false">IF(SUM(BF36:BH36)&gt;0,1,0)</f>
        <v>1</v>
      </c>
    </row>
    <row r="37" customFormat="false" ht="12.75" hidden="false" customHeight="false" outlineLevel="0" collapsed="false">
      <c r="A37" s="1" t="s">
        <v>94</v>
      </c>
      <c r="B37" s="2" t="n">
        <v>3</v>
      </c>
      <c r="C37" s="2" t="n">
        <v>20</v>
      </c>
      <c r="D37" s="2" t="n">
        <v>31</v>
      </c>
      <c r="E37" s="2" t="n">
        <v>15</v>
      </c>
      <c r="F37" s="2" t="n">
        <v>64.51613</v>
      </c>
      <c r="G37" s="2" t="n">
        <v>1.506</v>
      </c>
      <c r="H37" s="2" t="n">
        <v>0.157</v>
      </c>
      <c r="I37" s="2" t="n">
        <v>1</v>
      </c>
      <c r="J37" s="2" t="n">
        <v>0</v>
      </c>
      <c r="K37" s="2" t="n">
        <v>20</v>
      </c>
      <c r="L37" s="2" t="n">
        <v>31</v>
      </c>
      <c r="M37" s="2" t="n">
        <v>0</v>
      </c>
      <c r="N37" s="2" t="n">
        <v>64.51613</v>
      </c>
      <c r="O37" s="2" t="n">
        <v>-1.182</v>
      </c>
      <c r="P37" s="2" t="n">
        <v>0.394</v>
      </c>
      <c r="Q37" s="2" t="n">
        <v>1</v>
      </c>
      <c r="R37" s="2" t="n">
        <v>0</v>
      </c>
      <c r="S37" s="2" t="n">
        <v>20</v>
      </c>
      <c r="T37" s="2" t="n">
        <v>31</v>
      </c>
      <c r="U37" s="2" t="n">
        <v>0</v>
      </c>
      <c r="V37" s="2" t="n">
        <v>64.51613</v>
      </c>
      <c r="W37" s="2" t="n">
        <v>-1.339</v>
      </c>
      <c r="X37" s="2" t="n">
        <v>0.248</v>
      </c>
      <c r="Y37" s="2" t="n">
        <v>1</v>
      </c>
      <c r="AA37" s="2" t="n">
        <v>1</v>
      </c>
      <c r="AB37" s="2" t="n">
        <v>20</v>
      </c>
      <c r="AC37" s="2" t="n">
        <v>31</v>
      </c>
      <c r="AD37" s="2" t="n">
        <v>5</v>
      </c>
      <c r="AE37" s="2" t="n">
        <v>64.51613</v>
      </c>
      <c r="AF37" s="2" t="n">
        <v>0.121</v>
      </c>
      <c r="AG37" s="2" t="n">
        <v>1</v>
      </c>
      <c r="AH37" s="2" t="n">
        <v>1</v>
      </c>
      <c r="AI37" s="2" t="n">
        <v>3</v>
      </c>
      <c r="AJ37" s="2" t="n">
        <v>20</v>
      </c>
      <c r="AK37" s="2" t="n">
        <v>31</v>
      </c>
      <c r="AL37" s="2" t="n">
        <v>15</v>
      </c>
      <c r="AM37" s="2" t="n">
        <v>64.51613</v>
      </c>
      <c r="AN37" s="2" t="n">
        <v>2.165</v>
      </c>
      <c r="AO37" s="2" t="n">
        <v>0.062</v>
      </c>
      <c r="AP37" s="2" t="n">
        <v>0.997</v>
      </c>
      <c r="AQ37" s="12" t="n">
        <v>4</v>
      </c>
      <c r="AR37" s="12" t="n">
        <v>20</v>
      </c>
      <c r="AS37" s="12" t="n">
        <v>31</v>
      </c>
      <c r="AT37" s="12" t="n">
        <v>20</v>
      </c>
      <c r="AU37" s="12" t="n">
        <v>64.51613</v>
      </c>
      <c r="AV37" s="12" t="n">
        <v>0.951</v>
      </c>
      <c r="AW37" s="12" t="n">
        <v>0.496</v>
      </c>
      <c r="AX37" s="12" t="n">
        <v>1</v>
      </c>
      <c r="AZ37" s="12" t="n">
        <v>0</v>
      </c>
      <c r="BA37" s="2" t="n">
        <f aca="false">IF(G37&gt;0,IF(H37&lt;0.1,1,0),0)</f>
        <v>0</v>
      </c>
      <c r="BB37" s="2" t="n">
        <f aca="false">IF(O37&gt;0,IF(P37&lt;0.1,1,0),0)</f>
        <v>0</v>
      </c>
      <c r="BC37" s="2" t="n">
        <f aca="false">IF(W37&gt;0,IF(X37&lt;0.1,1,0),0)</f>
        <v>0</v>
      </c>
      <c r="BD37" s="2" t="n">
        <f aca="false">IF(SUM(BA37:BC37)&gt;0,1,0)</f>
        <v>0</v>
      </c>
      <c r="BE37" s="12" t="n">
        <v>0</v>
      </c>
      <c r="BF37" s="2" t="n">
        <f aca="false">IF(AF37&gt;0,IF(AG37&lt;0.1,1,0),0)</f>
        <v>0</v>
      </c>
      <c r="BG37" s="11" t="n">
        <f aca="false">IF(AN37&gt;0,IF(AO37&lt;0.1,1,0),0)</f>
        <v>1</v>
      </c>
      <c r="BH37" s="2" t="n">
        <f aca="false">IF(AV37&gt;0,IF(AW37&lt;0.1,1,0),0)</f>
        <v>0</v>
      </c>
      <c r="BI37" s="2" t="n">
        <f aca="false">IF(SUM(BF37:BH37)&gt;0,1,0)</f>
        <v>1</v>
      </c>
    </row>
    <row r="38" customFormat="false" ht="12.75" hidden="false" customHeight="false" outlineLevel="0" collapsed="false">
      <c r="A38" s="1" t="s">
        <v>95</v>
      </c>
      <c r="B38" s="2" t="n">
        <v>9</v>
      </c>
      <c r="C38" s="2" t="n">
        <v>98</v>
      </c>
      <c r="D38" s="2" t="n">
        <v>133</v>
      </c>
      <c r="E38" s="2" t="n">
        <v>9.183674</v>
      </c>
      <c r="F38" s="2" t="n">
        <v>73.68421</v>
      </c>
      <c r="G38" s="2" t="n">
        <v>1.027</v>
      </c>
      <c r="H38" s="2" t="n">
        <v>0.428</v>
      </c>
      <c r="I38" s="2" t="n">
        <v>1</v>
      </c>
      <c r="J38" s="2" t="n">
        <v>7</v>
      </c>
      <c r="K38" s="2" t="n">
        <v>98</v>
      </c>
      <c r="L38" s="2" t="n">
        <v>133</v>
      </c>
      <c r="M38" s="2" t="n">
        <v>7.142857</v>
      </c>
      <c r="N38" s="2" t="n">
        <v>73.68421</v>
      </c>
      <c r="O38" s="2" t="n">
        <v>0.266</v>
      </c>
      <c r="P38" s="2" t="n">
        <v>0.813</v>
      </c>
      <c r="Q38" s="2" t="n">
        <v>1</v>
      </c>
      <c r="R38" s="2" t="n">
        <v>10</v>
      </c>
      <c r="S38" s="2" t="n">
        <v>98</v>
      </c>
      <c r="T38" s="2" t="n">
        <v>133</v>
      </c>
      <c r="U38" s="2" t="n">
        <v>10.20408</v>
      </c>
      <c r="V38" s="2" t="n">
        <v>73.68421</v>
      </c>
      <c r="W38" s="2" t="n">
        <v>0.742</v>
      </c>
      <c r="X38" s="2" t="n">
        <v>0.579</v>
      </c>
      <c r="Y38" s="2" t="n">
        <v>1</v>
      </c>
      <c r="AA38" s="2" t="n">
        <v>8</v>
      </c>
      <c r="AB38" s="2" t="n">
        <v>98</v>
      </c>
      <c r="AC38" s="2" t="n">
        <v>133</v>
      </c>
      <c r="AD38" s="2" t="n">
        <v>8.163265</v>
      </c>
      <c r="AE38" s="2" t="n">
        <v>73.68421</v>
      </c>
      <c r="AF38" s="2" t="n">
        <v>1.812</v>
      </c>
      <c r="AG38" s="2" t="n">
        <v>0.091</v>
      </c>
      <c r="AH38" s="2" t="n">
        <v>0.999</v>
      </c>
      <c r="AI38" s="2" t="n">
        <v>3</v>
      </c>
      <c r="AJ38" s="2" t="n">
        <v>98</v>
      </c>
      <c r="AK38" s="2" t="n">
        <v>133</v>
      </c>
      <c r="AL38" s="2" t="n">
        <v>3.061224</v>
      </c>
      <c r="AM38" s="2" t="n">
        <v>73.68421</v>
      </c>
      <c r="AN38" s="2" t="n">
        <v>-0.794</v>
      </c>
      <c r="AO38" s="2" t="n">
        <v>0.484</v>
      </c>
      <c r="AP38" s="2" t="n">
        <v>1</v>
      </c>
      <c r="AQ38" s="12" t="n">
        <v>15</v>
      </c>
      <c r="AR38" s="12" t="n">
        <v>98</v>
      </c>
      <c r="AS38" s="12" t="n">
        <v>133</v>
      </c>
      <c r="AT38" s="12" t="n">
        <v>15.30612</v>
      </c>
      <c r="AU38" s="12" t="n">
        <v>73.68421</v>
      </c>
      <c r="AV38" s="12" t="n">
        <v>0.723</v>
      </c>
      <c r="AW38" s="12" t="n">
        <v>0.532</v>
      </c>
      <c r="AX38" s="12" t="n">
        <v>1</v>
      </c>
      <c r="AZ38" s="12" t="n">
        <v>0</v>
      </c>
      <c r="BA38" s="2" t="n">
        <f aca="false">IF(G38&gt;0,IF(H38&lt;0.1,1,0),0)</f>
        <v>0</v>
      </c>
      <c r="BB38" s="2" t="n">
        <f aca="false">IF(O38&gt;0,IF(P38&lt;0.1,1,0),0)</f>
        <v>0</v>
      </c>
      <c r="BC38" s="2" t="n">
        <f aca="false">IF(W38&gt;0,IF(X38&lt;0.1,1,0),0)</f>
        <v>0</v>
      </c>
      <c r="BD38" s="2" t="n">
        <f aca="false">IF(SUM(BA38:BC38)&gt;0,1,0)</f>
        <v>0</v>
      </c>
      <c r="BE38" s="12" t="n">
        <v>0</v>
      </c>
      <c r="BF38" s="10" t="n">
        <f aca="false">IF(AF38&gt;0,IF(AG38&lt;0.1,1,0),0)</f>
        <v>1</v>
      </c>
      <c r="BG38" s="2" t="n">
        <f aca="false">IF(AN38&gt;0,IF(AO38&lt;0.1,1,0),0)</f>
        <v>0</v>
      </c>
      <c r="BH38" s="2" t="n">
        <f aca="false">IF(AV38&gt;0,IF(AW38&lt;0.1,1,0),0)</f>
        <v>0</v>
      </c>
      <c r="BI38" s="2" t="n">
        <f aca="false">IF(SUM(BF38:BH38)&gt;0,1,0)</f>
        <v>1</v>
      </c>
    </row>
    <row r="39" customFormat="false" ht="12.75" hidden="false" customHeight="false" outlineLevel="0" collapsed="false">
      <c r="A39" s="1" t="s">
        <v>96</v>
      </c>
      <c r="B39" s="2" t="n">
        <v>0</v>
      </c>
      <c r="C39" s="2" t="n">
        <v>58</v>
      </c>
      <c r="D39" s="2" t="n">
        <v>61</v>
      </c>
      <c r="E39" s="2" t="n">
        <v>0</v>
      </c>
      <c r="F39" s="2" t="n">
        <v>95.08197</v>
      </c>
      <c r="G39" s="2" t="n">
        <v>-2.048</v>
      </c>
      <c r="H39" s="2" t="n">
        <v>0.055</v>
      </c>
      <c r="I39" s="2" t="n">
        <v>0.998</v>
      </c>
      <c r="J39" s="2" t="n">
        <v>0</v>
      </c>
      <c r="K39" s="2" t="n">
        <v>58</v>
      </c>
      <c r="L39" s="2" t="n">
        <v>61</v>
      </c>
      <c r="M39" s="2" t="n">
        <v>0</v>
      </c>
      <c r="N39" s="2" t="n">
        <v>95.08197</v>
      </c>
      <c r="O39" s="2" t="n">
        <v>-2.024</v>
      </c>
      <c r="P39" s="2" t="n">
        <v>0.055</v>
      </c>
      <c r="Q39" s="2" t="n">
        <v>1</v>
      </c>
      <c r="R39" s="2" t="n">
        <v>0</v>
      </c>
      <c r="S39" s="2" t="n">
        <v>58</v>
      </c>
      <c r="T39" s="2" t="n">
        <v>61</v>
      </c>
      <c r="U39" s="2" t="n">
        <v>0</v>
      </c>
      <c r="V39" s="2" t="n">
        <v>95.08197</v>
      </c>
      <c r="W39" s="2" t="n">
        <v>-2.293</v>
      </c>
      <c r="X39" s="2" t="n">
        <v>0.022</v>
      </c>
      <c r="Y39" s="2" t="n">
        <v>0.981</v>
      </c>
      <c r="AA39" s="2" t="n">
        <v>0</v>
      </c>
      <c r="AB39" s="2" t="n">
        <v>58</v>
      </c>
      <c r="AC39" s="2" t="n">
        <v>61</v>
      </c>
      <c r="AD39" s="2" t="n">
        <v>0</v>
      </c>
      <c r="AE39" s="2" t="n">
        <v>95.08197</v>
      </c>
      <c r="AF39" s="2" t="n">
        <v>-1.657</v>
      </c>
      <c r="AG39" s="2" t="n">
        <v>0.103</v>
      </c>
      <c r="AH39" s="2" t="n">
        <v>1</v>
      </c>
      <c r="AI39" s="2" t="n">
        <v>0</v>
      </c>
      <c r="AJ39" s="2" t="n">
        <v>58</v>
      </c>
      <c r="AK39" s="2" t="n">
        <v>61</v>
      </c>
      <c r="AL39" s="2" t="n">
        <v>0</v>
      </c>
      <c r="AM39" s="2" t="n">
        <v>95.08197</v>
      </c>
      <c r="AN39" s="2" t="n">
        <v>-1.714</v>
      </c>
      <c r="AO39" s="2" t="n">
        <v>0.109</v>
      </c>
      <c r="AP39" s="2" t="n">
        <v>1</v>
      </c>
      <c r="AQ39" s="2" t="n">
        <v>13</v>
      </c>
      <c r="AR39" s="2" t="n">
        <v>58</v>
      </c>
      <c r="AS39" s="2" t="n">
        <v>61</v>
      </c>
      <c r="AT39" s="2" t="n">
        <v>22.41379</v>
      </c>
      <c r="AU39" s="2" t="n">
        <v>95.08197</v>
      </c>
      <c r="AV39" s="2" t="n">
        <v>2.182</v>
      </c>
      <c r="AW39" s="2" t="n">
        <v>0.036</v>
      </c>
      <c r="AX39" s="2" t="n">
        <v>0.991</v>
      </c>
      <c r="AZ39" s="12" t="n">
        <v>0</v>
      </c>
      <c r="BA39" s="2" t="n">
        <f aca="false">IF(G39&gt;0,IF(H39&lt;0.1,1,0),0)</f>
        <v>0</v>
      </c>
      <c r="BB39" s="2" t="n">
        <f aca="false">IF(O39&gt;0,IF(P39&lt;0.1,1,0),0)</f>
        <v>0</v>
      </c>
      <c r="BC39" s="2" t="n">
        <f aca="false">IF(W39&gt;0,IF(X39&lt;0.1,1,0),0)</f>
        <v>0</v>
      </c>
      <c r="BD39" s="2" t="n">
        <f aca="false">IF(SUM(BA39:BC39)&gt;0,1,0)</f>
        <v>0</v>
      </c>
      <c r="BE39" s="12" t="n">
        <v>0</v>
      </c>
      <c r="BF39" s="2" t="n">
        <f aca="false">IF(AF39&gt;0,IF(AG39&lt;0.1,1,0),0)</f>
        <v>0</v>
      </c>
      <c r="BG39" s="2" t="n">
        <f aca="false">IF(AN39&gt;0,IF(AO39&lt;0.1,1,0),0)</f>
        <v>0</v>
      </c>
      <c r="BH39" s="13" t="n">
        <f aca="false">IF(AV39&gt;0,IF(AW39&lt;0.1,1,0),0)</f>
        <v>1</v>
      </c>
      <c r="BI39" s="2" t="n">
        <f aca="false">IF(SUM(BF39:BH39)&gt;0,1,0)</f>
        <v>1</v>
      </c>
    </row>
    <row r="40" customFormat="false" ht="12.75" hidden="false" customHeight="false" outlineLevel="0" collapsed="false">
      <c r="A40" s="1" t="s">
        <v>97</v>
      </c>
      <c r="B40" s="2" t="n">
        <v>9</v>
      </c>
      <c r="C40" s="2" t="n">
        <v>107</v>
      </c>
      <c r="D40" s="2" t="n">
        <v>156</v>
      </c>
      <c r="E40" s="2" t="n">
        <v>8.411215</v>
      </c>
      <c r="F40" s="2" t="n">
        <v>68.58974</v>
      </c>
      <c r="G40" s="2" t="n">
        <v>0.748</v>
      </c>
      <c r="H40" s="2" t="n">
        <v>0.548</v>
      </c>
      <c r="I40" s="2" t="n">
        <v>1</v>
      </c>
      <c r="J40" s="2" t="n">
        <v>8</v>
      </c>
      <c r="K40" s="2" t="n">
        <v>107</v>
      </c>
      <c r="L40" s="2" t="n">
        <v>156</v>
      </c>
      <c r="M40" s="2" t="n">
        <v>7.476635</v>
      </c>
      <c r="N40" s="2" t="n">
        <v>68.58974</v>
      </c>
      <c r="O40" s="2" t="n">
        <v>0.421</v>
      </c>
      <c r="P40" s="2" t="n">
        <v>0.676</v>
      </c>
      <c r="Q40" s="2" t="n">
        <v>1</v>
      </c>
      <c r="R40" s="2" t="n">
        <v>10</v>
      </c>
      <c r="S40" s="2" t="n">
        <v>107</v>
      </c>
      <c r="T40" s="2" t="n">
        <v>156</v>
      </c>
      <c r="U40" s="2" t="n">
        <v>9.345795</v>
      </c>
      <c r="V40" s="2" t="n">
        <v>68.58974</v>
      </c>
      <c r="W40" s="2" t="n">
        <v>0.447</v>
      </c>
      <c r="X40" s="2" t="n">
        <v>0.725</v>
      </c>
      <c r="Y40" s="2" t="n">
        <v>1</v>
      </c>
      <c r="AA40" s="2" t="n">
        <v>7</v>
      </c>
      <c r="AB40" s="2" t="n">
        <v>107</v>
      </c>
      <c r="AC40" s="2" t="n">
        <v>156</v>
      </c>
      <c r="AD40" s="2" t="n">
        <v>6.542056</v>
      </c>
      <c r="AE40" s="2" t="n">
        <v>68.58974</v>
      </c>
      <c r="AF40" s="2" t="n">
        <v>1.069</v>
      </c>
      <c r="AG40" s="2" t="n">
        <v>0.336</v>
      </c>
      <c r="AH40" s="2" t="n">
        <v>1</v>
      </c>
      <c r="AI40" s="2" t="n">
        <v>11</v>
      </c>
      <c r="AJ40" s="2" t="n">
        <v>107</v>
      </c>
      <c r="AK40" s="2" t="n">
        <v>156</v>
      </c>
      <c r="AL40" s="2" t="n">
        <v>10.28037</v>
      </c>
      <c r="AM40" s="2" t="n">
        <v>68.58974</v>
      </c>
      <c r="AN40" s="2" t="n">
        <v>2.739</v>
      </c>
      <c r="AO40" s="2" t="n">
        <v>0.015</v>
      </c>
      <c r="AP40" s="2" t="n">
        <v>0.898</v>
      </c>
      <c r="AQ40" s="12" t="n">
        <v>17</v>
      </c>
      <c r="AR40" s="12" t="n">
        <v>107</v>
      </c>
      <c r="AS40" s="12" t="n">
        <v>156</v>
      </c>
      <c r="AT40" s="12" t="n">
        <v>15.88785</v>
      </c>
      <c r="AU40" s="12" t="n">
        <v>68.58974</v>
      </c>
      <c r="AV40" s="12" t="n">
        <v>0.939</v>
      </c>
      <c r="AW40" s="12" t="n">
        <v>0.386</v>
      </c>
      <c r="AX40" s="12" t="n">
        <v>1</v>
      </c>
      <c r="AZ40" s="12" t="n">
        <v>0</v>
      </c>
      <c r="BA40" s="2" t="n">
        <f aca="false">IF(G40&gt;0,IF(H40&lt;0.1,1,0),0)</f>
        <v>0</v>
      </c>
      <c r="BB40" s="2" t="n">
        <f aca="false">IF(O40&gt;0,IF(P40&lt;0.1,1,0),0)</f>
        <v>0</v>
      </c>
      <c r="BC40" s="2" t="n">
        <f aca="false">IF(W40&gt;0,IF(X40&lt;0.1,1,0),0)</f>
        <v>0</v>
      </c>
      <c r="BD40" s="2" t="n">
        <f aca="false">IF(SUM(BA40:BC40)&gt;0,1,0)</f>
        <v>0</v>
      </c>
      <c r="BE40" s="12" t="n">
        <v>0</v>
      </c>
      <c r="BF40" s="2" t="n">
        <f aca="false">IF(AF40&gt;0,IF(AG40&lt;0.1,1,0),0)</f>
        <v>0</v>
      </c>
      <c r="BG40" s="11" t="n">
        <f aca="false">IF(AN40&gt;0,IF(AO40&lt;0.1,1,0),0)</f>
        <v>1</v>
      </c>
      <c r="BH40" s="2" t="n">
        <f aca="false">IF(AV40&gt;0,IF(AW40&lt;0.1,1,0),0)</f>
        <v>0</v>
      </c>
      <c r="BI40" s="2" t="n">
        <f aca="false">IF(SUM(BF40:BH40)&gt;0,1,0)</f>
        <v>1</v>
      </c>
    </row>
    <row r="41" customFormat="false" ht="12.75" hidden="false" customHeight="false" outlineLevel="0" collapsed="false">
      <c r="A41" s="1" t="s">
        <v>98</v>
      </c>
      <c r="B41" s="2" t="n">
        <v>5</v>
      </c>
      <c r="C41" s="2" t="n">
        <v>39</v>
      </c>
      <c r="D41" s="2" t="n">
        <v>52</v>
      </c>
      <c r="E41" s="2" t="n">
        <v>12.82051</v>
      </c>
      <c r="F41" s="2" t="n">
        <v>75</v>
      </c>
      <c r="G41" s="2" t="n">
        <v>1.559</v>
      </c>
      <c r="H41" s="2" t="n">
        <v>0.171</v>
      </c>
      <c r="I41" s="2" t="n">
        <v>1</v>
      </c>
      <c r="J41" s="2" t="n">
        <v>3</v>
      </c>
      <c r="K41" s="2" t="n">
        <v>39</v>
      </c>
      <c r="L41" s="2" t="n">
        <v>52</v>
      </c>
      <c r="M41" s="2" t="n">
        <v>7.692307</v>
      </c>
      <c r="N41" s="2" t="n">
        <v>75</v>
      </c>
      <c r="O41" s="2" t="n">
        <v>0.306</v>
      </c>
      <c r="P41" s="2" t="n">
        <v>1</v>
      </c>
      <c r="Q41" s="2" t="n">
        <v>1</v>
      </c>
      <c r="R41" s="2" t="n">
        <v>3</v>
      </c>
      <c r="S41" s="2" t="n">
        <v>39</v>
      </c>
      <c r="T41" s="2" t="n">
        <v>52</v>
      </c>
      <c r="U41" s="2" t="n">
        <v>7.692307</v>
      </c>
      <c r="V41" s="2" t="n">
        <v>75</v>
      </c>
      <c r="W41" s="2" t="n">
        <v>-0.112</v>
      </c>
      <c r="X41" s="2" t="n">
        <v>1</v>
      </c>
      <c r="Y41" s="2" t="n">
        <v>1</v>
      </c>
      <c r="AA41" s="2" t="n">
        <v>4</v>
      </c>
      <c r="AB41" s="2" t="n">
        <v>39</v>
      </c>
      <c r="AC41" s="2" t="n">
        <v>52</v>
      </c>
      <c r="AD41" s="2" t="n">
        <v>10.25641</v>
      </c>
      <c r="AE41" s="2" t="n">
        <v>75</v>
      </c>
      <c r="AF41" s="2" t="n">
        <v>1.771</v>
      </c>
      <c r="AG41" s="2" t="n">
        <v>0.092</v>
      </c>
      <c r="AH41" s="2" t="n">
        <v>0.999</v>
      </c>
      <c r="AI41" s="2" t="n">
        <v>7</v>
      </c>
      <c r="AJ41" s="2" t="n">
        <v>39</v>
      </c>
      <c r="AK41" s="2" t="n">
        <v>52</v>
      </c>
      <c r="AL41" s="2" t="n">
        <v>17.94872</v>
      </c>
      <c r="AM41" s="2" t="n">
        <v>75</v>
      </c>
      <c r="AN41" s="2" t="n">
        <v>3.903</v>
      </c>
      <c r="AO41" s="2" t="n">
        <v>0.002</v>
      </c>
      <c r="AP41" s="2" t="n">
        <v>0.44</v>
      </c>
      <c r="AQ41" s="2" t="n">
        <v>16</v>
      </c>
      <c r="AR41" s="2" t="n">
        <v>39</v>
      </c>
      <c r="AS41" s="2" t="n">
        <v>52</v>
      </c>
      <c r="AT41" s="2" t="n">
        <v>41.02564</v>
      </c>
      <c r="AU41" s="2" t="n">
        <v>75</v>
      </c>
      <c r="AV41" s="2" t="n">
        <v>5.272</v>
      </c>
      <c r="AW41" s="2" t="n">
        <v>0</v>
      </c>
      <c r="AX41" s="8" t="n">
        <v>0.001</v>
      </c>
      <c r="AZ41" s="9" t="n">
        <v>1</v>
      </c>
      <c r="BA41" s="2" t="n">
        <f aca="false">IF(G41&gt;0,IF(H41&lt;0.1,1,0),0)</f>
        <v>0</v>
      </c>
      <c r="BB41" s="2" t="n">
        <f aca="false">IF(O41&gt;0,IF(P41&lt;0.1,1,0),0)</f>
        <v>0</v>
      </c>
      <c r="BC41" s="2" t="n">
        <f aca="false">IF(W41&gt;0,IF(X41&lt;0.1,1,0),0)</f>
        <v>0</v>
      </c>
      <c r="BD41" s="2" t="n">
        <f aca="false">IF(SUM(BA41:BC41)&gt;0,1,0)</f>
        <v>0</v>
      </c>
      <c r="BE41" s="12" t="n">
        <v>0</v>
      </c>
      <c r="BF41" s="10" t="n">
        <f aca="false">IF(AF41&gt;0,IF(AG41&lt;0.1,1,0),0)</f>
        <v>1</v>
      </c>
      <c r="BG41" s="11" t="n">
        <f aca="false">IF(AN41&gt;0,IF(AO41&lt;0.1,1,0),0)</f>
        <v>1</v>
      </c>
      <c r="BH41" s="13" t="n">
        <f aca="false">IF(AV41&gt;0,IF(AW41&lt;0.1,1,0),0)</f>
        <v>1</v>
      </c>
      <c r="BI41" s="2" t="n">
        <f aca="false">IF(SUM(BF41:BH41)&gt;0,1,0)</f>
        <v>1</v>
      </c>
    </row>
    <row r="42" customFormat="false" ht="12.75" hidden="false" customHeight="false" outlineLevel="0" collapsed="false">
      <c r="A42" s="1" t="s">
        <v>99</v>
      </c>
      <c r="B42" s="2" t="n">
        <v>11</v>
      </c>
      <c r="C42" s="2" t="n">
        <v>132</v>
      </c>
      <c r="D42" s="2" t="n">
        <v>151</v>
      </c>
      <c r="E42" s="2" t="n">
        <v>8.333333</v>
      </c>
      <c r="F42" s="2" t="n">
        <v>87.41722</v>
      </c>
      <c r="G42" s="2" t="n">
        <v>0.798</v>
      </c>
      <c r="H42" s="2" t="n">
        <v>0.478</v>
      </c>
      <c r="I42" s="2" t="n">
        <v>1</v>
      </c>
      <c r="J42" s="2" t="n">
        <v>7</v>
      </c>
      <c r="K42" s="2" t="n">
        <v>132</v>
      </c>
      <c r="L42" s="2" t="n">
        <v>151</v>
      </c>
      <c r="M42" s="2" t="n">
        <v>5.30303</v>
      </c>
      <c r="N42" s="2" t="n">
        <v>87.41722</v>
      </c>
      <c r="O42" s="2" t="n">
        <v>-0.565</v>
      </c>
      <c r="P42" s="2" t="n">
        <v>0.596</v>
      </c>
      <c r="Q42" s="2" t="n">
        <v>1</v>
      </c>
      <c r="R42" s="2" t="n">
        <v>7</v>
      </c>
      <c r="S42" s="2" t="n">
        <v>132</v>
      </c>
      <c r="T42" s="2" t="n">
        <v>151</v>
      </c>
      <c r="U42" s="2" t="n">
        <v>5.30303</v>
      </c>
      <c r="V42" s="2" t="n">
        <v>87.41722</v>
      </c>
      <c r="W42" s="2" t="n">
        <v>-1.23</v>
      </c>
      <c r="X42" s="2" t="n">
        <v>0.252</v>
      </c>
      <c r="Y42" s="2" t="n">
        <v>1</v>
      </c>
      <c r="AA42" s="2" t="n">
        <v>9</v>
      </c>
      <c r="AB42" s="2" t="n">
        <v>132</v>
      </c>
      <c r="AC42" s="2" t="n">
        <v>151</v>
      </c>
      <c r="AD42" s="2" t="n">
        <v>6.818182</v>
      </c>
      <c r="AE42" s="2" t="n">
        <v>87.41722</v>
      </c>
      <c r="AF42" s="2" t="n">
        <v>1.349</v>
      </c>
      <c r="AG42" s="2" t="n">
        <v>0.166</v>
      </c>
      <c r="AH42" s="2" t="n">
        <v>1</v>
      </c>
      <c r="AI42" s="2" t="n">
        <v>13</v>
      </c>
      <c r="AJ42" s="2" t="n">
        <v>132</v>
      </c>
      <c r="AK42" s="2" t="n">
        <v>151</v>
      </c>
      <c r="AL42" s="2" t="n">
        <v>9.848485</v>
      </c>
      <c r="AM42" s="2" t="n">
        <v>87.41722</v>
      </c>
      <c r="AN42" s="2" t="n">
        <v>2.816</v>
      </c>
      <c r="AO42" s="2" t="n">
        <v>0.009</v>
      </c>
      <c r="AP42" s="2" t="n">
        <v>0.873</v>
      </c>
      <c r="AQ42" s="2" t="n">
        <v>31</v>
      </c>
      <c r="AR42" s="2" t="n">
        <v>132</v>
      </c>
      <c r="AS42" s="2" t="n">
        <v>151</v>
      </c>
      <c r="AT42" s="2" t="n">
        <v>23.48485</v>
      </c>
      <c r="AU42" s="2" t="n">
        <v>87.41722</v>
      </c>
      <c r="AV42" s="2" t="n">
        <v>3.704</v>
      </c>
      <c r="AW42" s="2" t="n">
        <v>0</v>
      </c>
      <c r="AX42" s="2" t="n">
        <v>0.228</v>
      </c>
      <c r="AZ42" s="12" t="n">
        <v>0</v>
      </c>
      <c r="BA42" s="2" t="n">
        <f aca="false">IF(G42&gt;0,IF(H42&lt;0.1,1,0),0)</f>
        <v>0</v>
      </c>
      <c r="BB42" s="2" t="n">
        <f aca="false">IF(O42&gt;0,IF(P42&lt;0.1,1,0),0)</f>
        <v>0</v>
      </c>
      <c r="BC42" s="2" t="n">
        <f aca="false">IF(W42&gt;0,IF(X42&lt;0.1,1,0),0)</f>
        <v>0</v>
      </c>
      <c r="BD42" s="2" t="n">
        <f aca="false">IF(SUM(BA42:BC42)&gt;0,1,0)</f>
        <v>0</v>
      </c>
      <c r="BE42" s="12" t="n">
        <v>0</v>
      </c>
      <c r="BF42" s="2" t="n">
        <f aca="false">IF(AF42&gt;0,IF(AG42&lt;0.1,1,0),0)</f>
        <v>0</v>
      </c>
      <c r="BG42" s="11" t="n">
        <f aca="false">IF(AN42&gt;0,IF(AO42&lt;0.1,1,0),0)</f>
        <v>1</v>
      </c>
      <c r="BH42" s="13" t="n">
        <f aca="false">IF(AV42&gt;0,IF(AW42&lt;0.1,1,0),0)</f>
        <v>1</v>
      </c>
      <c r="BI42" s="2" t="n">
        <f aca="false">IF(SUM(BF42:BH42)&gt;0,1,0)</f>
        <v>1</v>
      </c>
    </row>
    <row r="43" customFormat="false" ht="12.75" hidden="false" customHeight="false" outlineLevel="0" collapsed="false">
      <c r="A43" s="1" t="s">
        <v>100</v>
      </c>
      <c r="B43" s="2" t="n">
        <v>6</v>
      </c>
      <c r="C43" s="2" t="n">
        <v>56</v>
      </c>
      <c r="D43" s="2" t="n">
        <v>72</v>
      </c>
      <c r="E43" s="2" t="n">
        <v>10.71429</v>
      </c>
      <c r="F43" s="2" t="n">
        <v>77.77778</v>
      </c>
      <c r="G43" s="2" t="n">
        <v>1.235</v>
      </c>
      <c r="H43" s="2" t="n">
        <v>0.268</v>
      </c>
      <c r="I43" s="2" t="n">
        <v>1</v>
      </c>
      <c r="J43" s="2" t="n">
        <v>4</v>
      </c>
      <c r="K43" s="2" t="n">
        <v>56</v>
      </c>
      <c r="L43" s="2" t="n">
        <v>72</v>
      </c>
      <c r="M43" s="2" t="n">
        <v>7.142857</v>
      </c>
      <c r="N43" s="2" t="n">
        <v>77.77778</v>
      </c>
      <c r="O43" s="2" t="n">
        <v>0.2</v>
      </c>
      <c r="P43" s="2" t="n">
        <v>1</v>
      </c>
      <c r="Q43" s="2" t="n">
        <v>1</v>
      </c>
      <c r="R43" s="2" t="n">
        <v>3</v>
      </c>
      <c r="S43" s="2" t="n">
        <v>56</v>
      </c>
      <c r="T43" s="2" t="n">
        <v>72</v>
      </c>
      <c r="U43" s="2" t="n">
        <v>5.357143</v>
      </c>
      <c r="V43" s="2" t="n">
        <v>77.77778</v>
      </c>
      <c r="W43" s="2" t="n">
        <v>-0.777</v>
      </c>
      <c r="X43" s="2" t="n">
        <v>0.49</v>
      </c>
      <c r="Y43" s="2" t="n">
        <v>1</v>
      </c>
      <c r="AA43" s="2" t="n">
        <v>6</v>
      </c>
      <c r="AB43" s="2" t="n">
        <v>56</v>
      </c>
      <c r="AC43" s="2" t="n">
        <v>72</v>
      </c>
      <c r="AD43" s="2" t="n">
        <v>10.71429</v>
      </c>
      <c r="AE43" s="2" t="n">
        <v>77.77778</v>
      </c>
      <c r="AF43" s="2" t="n">
        <v>2.295</v>
      </c>
      <c r="AG43" s="2" t="n">
        <v>0.035</v>
      </c>
      <c r="AH43" s="2" t="n">
        <v>0.993</v>
      </c>
      <c r="AI43" s="2" t="n">
        <v>3</v>
      </c>
      <c r="AJ43" s="2" t="n">
        <v>56</v>
      </c>
      <c r="AK43" s="2" t="n">
        <v>72</v>
      </c>
      <c r="AL43" s="2" t="n">
        <v>5.357143</v>
      </c>
      <c r="AM43" s="2" t="n">
        <v>77.77778</v>
      </c>
      <c r="AN43" s="2" t="n">
        <v>0.218</v>
      </c>
      <c r="AO43" s="2" t="n">
        <v>1</v>
      </c>
      <c r="AP43" s="2" t="n">
        <v>1</v>
      </c>
      <c r="AQ43" s="12" t="n">
        <v>11</v>
      </c>
      <c r="AR43" s="12" t="n">
        <v>56</v>
      </c>
      <c r="AS43" s="12" t="n">
        <v>72</v>
      </c>
      <c r="AT43" s="12" t="n">
        <v>19.64286</v>
      </c>
      <c r="AU43" s="12" t="n">
        <v>77.77778</v>
      </c>
      <c r="AV43" s="12" t="n">
        <v>1.52</v>
      </c>
      <c r="AW43" s="12" t="n">
        <v>0.154</v>
      </c>
      <c r="AX43" s="12" t="n">
        <v>1</v>
      </c>
      <c r="AZ43" s="12" t="n">
        <v>0</v>
      </c>
      <c r="BA43" s="2" t="n">
        <f aca="false">IF(G43&gt;0,IF(H43&lt;0.1,1,0),0)</f>
        <v>0</v>
      </c>
      <c r="BB43" s="2" t="n">
        <f aca="false">IF(O43&gt;0,IF(P43&lt;0.1,1,0),0)</f>
        <v>0</v>
      </c>
      <c r="BC43" s="2" t="n">
        <f aca="false">IF(W43&gt;0,IF(X43&lt;0.1,1,0),0)</f>
        <v>0</v>
      </c>
      <c r="BD43" s="2" t="n">
        <f aca="false">IF(SUM(BA43:BC43)&gt;0,1,0)</f>
        <v>0</v>
      </c>
      <c r="BE43" s="12" t="n">
        <v>0</v>
      </c>
      <c r="BF43" s="10" t="n">
        <f aca="false">IF(AF43&gt;0,IF(AG43&lt;0.1,1,0),0)</f>
        <v>1</v>
      </c>
      <c r="BG43" s="2" t="n">
        <f aca="false">IF(AN43&gt;0,IF(AO43&lt;0.1,1,0),0)</f>
        <v>0</v>
      </c>
      <c r="BH43" s="2" t="n">
        <f aca="false">IF(AV43&gt;0,IF(AW43&lt;0.1,1,0),0)</f>
        <v>0</v>
      </c>
      <c r="BI43" s="2" t="n">
        <f aca="false">IF(SUM(BF43:BH43)&gt;0,1,0)</f>
        <v>1</v>
      </c>
    </row>
    <row r="44" customFormat="false" ht="12.75" hidden="false" customHeight="false" outlineLevel="0" collapsed="false">
      <c r="A44" s="14" t="s">
        <v>101</v>
      </c>
      <c r="B44" s="2" t="n">
        <v>5</v>
      </c>
      <c r="C44" s="2" t="n">
        <v>28</v>
      </c>
      <c r="D44" s="2" t="n">
        <v>79</v>
      </c>
      <c r="E44" s="2" t="n">
        <v>17.85714</v>
      </c>
      <c r="F44" s="2" t="n">
        <v>35.44304</v>
      </c>
      <c r="G44" s="2" t="n">
        <v>2.394</v>
      </c>
      <c r="H44" s="2" t="n">
        <v>0.033</v>
      </c>
      <c r="I44" s="2" t="n">
        <v>0.972</v>
      </c>
      <c r="J44" s="2" t="n">
        <v>8</v>
      </c>
      <c r="K44" s="2" t="n">
        <v>28</v>
      </c>
      <c r="L44" s="2" t="n">
        <v>79</v>
      </c>
      <c r="M44" s="2" t="n">
        <v>28.57143</v>
      </c>
      <c r="N44" s="2" t="n">
        <v>35.44304</v>
      </c>
      <c r="O44" s="2" t="n">
        <v>4.762</v>
      </c>
      <c r="P44" s="2" t="n">
        <v>0</v>
      </c>
      <c r="Q44" s="8" t="n">
        <v>0.072</v>
      </c>
      <c r="R44" s="2" t="n">
        <v>7</v>
      </c>
      <c r="S44" s="2" t="n">
        <v>28</v>
      </c>
      <c r="T44" s="2" t="n">
        <v>79</v>
      </c>
      <c r="U44" s="2" t="n">
        <v>25</v>
      </c>
      <c r="V44" s="2" t="n">
        <v>35.44304</v>
      </c>
      <c r="W44" s="2" t="n">
        <v>3.261</v>
      </c>
      <c r="X44" s="2" t="n">
        <v>0.002</v>
      </c>
      <c r="Y44" s="2" t="n">
        <v>0.606</v>
      </c>
      <c r="AA44" s="2" t="n">
        <v>3</v>
      </c>
      <c r="AB44" s="2" t="n">
        <v>28</v>
      </c>
      <c r="AC44" s="2" t="n">
        <v>79</v>
      </c>
      <c r="AD44" s="2" t="n">
        <v>10.71429</v>
      </c>
      <c r="AE44" s="2" t="n">
        <v>35.44304</v>
      </c>
      <c r="AF44" s="2" t="n">
        <v>1.616</v>
      </c>
      <c r="AG44" s="2" t="n">
        <v>0.127</v>
      </c>
      <c r="AH44" s="2" t="n">
        <v>1</v>
      </c>
      <c r="AI44" s="2" t="n">
        <v>2</v>
      </c>
      <c r="AJ44" s="2" t="n">
        <v>28</v>
      </c>
      <c r="AK44" s="2" t="n">
        <v>79</v>
      </c>
      <c r="AL44" s="2" t="n">
        <v>7.142857</v>
      </c>
      <c r="AM44" s="2" t="n">
        <v>35.44304</v>
      </c>
      <c r="AN44" s="2" t="n">
        <v>0.6</v>
      </c>
      <c r="AO44" s="2" t="n">
        <v>0.642</v>
      </c>
      <c r="AP44" s="2" t="n">
        <v>1</v>
      </c>
      <c r="AQ44" s="12" t="n">
        <v>4</v>
      </c>
      <c r="AR44" s="12" t="n">
        <v>28</v>
      </c>
      <c r="AS44" s="12" t="n">
        <v>79</v>
      </c>
      <c r="AT44" s="12" t="n">
        <v>14.28571</v>
      </c>
      <c r="AU44" s="12" t="n">
        <v>35.44304</v>
      </c>
      <c r="AV44" s="12" t="n">
        <v>0.221</v>
      </c>
      <c r="AW44" s="12" t="n">
        <v>1</v>
      </c>
      <c r="AX44" s="12" t="n">
        <v>1</v>
      </c>
      <c r="AZ44" s="12" t="n">
        <v>0</v>
      </c>
      <c r="BA44" s="10" t="n">
        <f aca="false">IF(G44&gt;0,IF(H44&lt;0.1,1,0),0)</f>
        <v>1</v>
      </c>
      <c r="BB44" s="11" t="n">
        <f aca="false">IF(O44&gt;0,IF(P44&lt;0.1,1,0),0)</f>
        <v>1</v>
      </c>
      <c r="BC44" s="13" t="n">
        <f aca="false">IF(W44&gt;0,IF(X44&lt;0.1,1,0),0)</f>
        <v>1</v>
      </c>
      <c r="BD44" s="2" t="n">
        <f aca="false">IF(SUM(BA44:BC44)&gt;0,1,0)</f>
        <v>1</v>
      </c>
      <c r="BE44" s="9" t="n">
        <v>1</v>
      </c>
      <c r="BF44" s="12" t="n">
        <v>0</v>
      </c>
      <c r="BG44" s="2" t="n">
        <f aca="false">IF(AN44&gt;0,IF(AO44&lt;0.1,1,0),0)</f>
        <v>0</v>
      </c>
      <c r="BH44" s="2" t="n">
        <f aca="false">IF(AV44&gt;0,IF(AW44&lt;0.1,1,0),0)</f>
        <v>0</v>
      </c>
      <c r="BI44" s="2" t="n">
        <f aca="false">IF(SUM(BF44:BH44)&gt;0,1,0)</f>
        <v>0</v>
      </c>
    </row>
    <row r="45" customFormat="false" ht="12.75" hidden="false" customHeight="false" outlineLevel="0" collapsed="false">
      <c r="A45" s="14" t="s">
        <v>102</v>
      </c>
      <c r="B45" s="2" t="n">
        <v>1</v>
      </c>
      <c r="C45" s="2" t="n">
        <v>40</v>
      </c>
      <c r="D45" s="2" t="n">
        <v>95</v>
      </c>
      <c r="E45" s="2" t="n">
        <v>2.5</v>
      </c>
      <c r="F45" s="2" t="n">
        <v>42.10526</v>
      </c>
      <c r="G45" s="2" t="n">
        <v>-1.058</v>
      </c>
      <c r="H45" s="2" t="n">
        <v>0.341</v>
      </c>
      <c r="I45" s="2" t="n">
        <v>1</v>
      </c>
      <c r="J45" s="2" t="n">
        <v>6</v>
      </c>
      <c r="K45" s="2" t="n">
        <v>40</v>
      </c>
      <c r="L45" s="2" t="n">
        <v>95</v>
      </c>
      <c r="M45" s="2" t="n">
        <v>15</v>
      </c>
      <c r="N45" s="2" t="n">
        <v>42.10526</v>
      </c>
      <c r="O45" s="2" t="n">
        <v>2.197</v>
      </c>
      <c r="P45" s="2" t="n">
        <v>0.042</v>
      </c>
      <c r="Q45" s="2" t="n">
        <v>0.993</v>
      </c>
      <c r="R45" s="2" t="n">
        <v>10</v>
      </c>
      <c r="S45" s="2" t="n">
        <v>40</v>
      </c>
      <c r="T45" s="2" t="n">
        <v>95</v>
      </c>
      <c r="U45" s="2" t="n">
        <v>25</v>
      </c>
      <c r="V45" s="2" t="n">
        <v>42.10526</v>
      </c>
      <c r="W45" s="2" t="n">
        <v>3.904</v>
      </c>
      <c r="X45" s="2" t="n">
        <v>0.001</v>
      </c>
      <c r="Y45" s="2" t="n">
        <v>0.19</v>
      </c>
      <c r="AA45" s="2" t="n">
        <v>0</v>
      </c>
      <c r="AB45" s="2" t="n">
        <v>40</v>
      </c>
      <c r="AC45" s="2" t="n">
        <v>95</v>
      </c>
      <c r="AD45" s="2" t="n">
        <v>0</v>
      </c>
      <c r="AE45" s="2" t="n">
        <v>42.10526</v>
      </c>
      <c r="AF45" s="2" t="n">
        <v>-1.372</v>
      </c>
      <c r="AG45" s="2" t="n">
        <v>0.252</v>
      </c>
      <c r="AH45" s="2" t="n">
        <v>1</v>
      </c>
      <c r="AI45" s="2" t="n">
        <v>2</v>
      </c>
      <c r="AJ45" s="2" t="n">
        <v>40</v>
      </c>
      <c r="AK45" s="2" t="n">
        <v>95</v>
      </c>
      <c r="AL45" s="2" t="n">
        <v>5</v>
      </c>
      <c r="AM45" s="2" t="n">
        <v>42.10526</v>
      </c>
      <c r="AN45" s="2" t="n">
        <v>0.077</v>
      </c>
      <c r="AO45" s="2" t="n">
        <v>1</v>
      </c>
      <c r="AP45" s="2" t="n">
        <v>1</v>
      </c>
      <c r="AQ45" s="12" t="n">
        <v>8</v>
      </c>
      <c r="AR45" s="12" t="n">
        <v>40</v>
      </c>
      <c r="AS45" s="12" t="n">
        <v>95</v>
      </c>
      <c r="AT45" s="12" t="n">
        <v>20</v>
      </c>
      <c r="AU45" s="12" t="n">
        <v>42.10526</v>
      </c>
      <c r="AV45" s="12" t="n">
        <v>1.349</v>
      </c>
      <c r="AW45" s="12" t="n">
        <v>0.24</v>
      </c>
      <c r="AX45" s="12" t="n">
        <v>1</v>
      </c>
      <c r="AZ45" s="12" t="n">
        <v>0</v>
      </c>
      <c r="BA45" s="2" t="n">
        <f aca="false">IF(G45&gt;0,IF(H45&lt;0.1,1,0),0)</f>
        <v>0</v>
      </c>
      <c r="BB45" s="11" t="n">
        <f aca="false">IF(O45&gt;0,IF(P45&lt;0.1,1,0),0)</f>
        <v>1</v>
      </c>
      <c r="BC45" s="13" t="n">
        <f aca="false">IF(W45&gt;0,IF(X45&lt;0.1,1,0),0)</f>
        <v>1</v>
      </c>
      <c r="BD45" s="2" t="n">
        <f aca="false">IF(SUM(BA45:BC45)&gt;0,1,0)</f>
        <v>1</v>
      </c>
      <c r="BE45" s="12" t="n">
        <v>0</v>
      </c>
      <c r="BF45" s="12" t="n">
        <v>0</v>
      </c>
      <c r="BG45" s="2" t="n">
        <f aca="false">IF(AN45&gt;0,IF(AO45&lt;0.1,1,0),0)</f>
        <v>0</v>
      </c>
      <c r="BH45" s="2" t="n">
        <f aca="false">IF(AV45&gt;0,IF(AW45&lt;0.1,1,0),0)</f>
        <v>0</v>
      </c>
      <c r="BI45" s="2" t="n">
        <f aca="false">IF(SUM(BF45:BH45)&gt;0,1,0)</f>
        <v>0</v>
      </c>
    </row>
    <row r="46" customFormat="false" ht="12.75" hidden="false" customHeight="false" outlineLevel="0" collapsed="false">
      <c r="A46" s="14" t="s">
        <v>103</v>
      </c>
      <c r="B46" s="2" t="n">
        <v>3</v>
      </c>
      <c r="C46" s="2" t="n">
        <v>11</v>
      </c>
      <c r="D46" s="2" t="n">
        <v>43</v>
      </c>
      <c r="E46" s="2" t="n">
        <v>27.27273</v>
      </c>
      <c r="F46" s="2" t="n">
        <v>25.5814</v>
      </c>
      <c r="G46" s="2" t="n">
        <v>2.753</v>
      </c>
      <c r="H46" s="2" t="n">
        <v>0.026</v>
      </c>
      <c r="I46" s="2" t="n">
        <v>0.898</v>
      </c>
      <c r="J46" s="2" t="n">
        <v>2</v>
      </c>
      <c r="K46" s="2" t="n">
        <v>11</v>
      </c>
      <c r="L46" s="2" t="n">
        <v>43</v>
      </c>
      <c r="M46" s="2" t="n">
        <v>18.18182</v>
      </c>
      <c r="N46" s="2" t="n">
        <v>25.5814</v>
      </c>
      <c r="O46" s="2" t="n">
        <v>1.576</v>
      </c>
      <c r="P46" s="2" t="n">
        <v>0.156</v>
      </c>
      <c r="Q46" s="2" t="n">
        <v>1</v>
      </c>
      <c r="R46" s="2" t="n">
        <v>2</v>
      </c>
      <c r="S46" s="2" t="n">
        <v>11</v>
      </c>
      <c r="T46" s="2" t="n">
        <v>43</v>
      </c>
      <c r="U46" s="2" t="n">
        <v>18.18182</v>
      </c>
      <c r="V46" s="2" t="n">
        <v>25.5814</v>
      </c>
      <c r="W46" s="2" t="n">
        <v>1.212</v>
      </c>
      <c r="X46" s="2" t="n">
        <v>0.231</v>
      </c>
      <c r="Y46" s="2" t="n">
        <v>1</v>
      </c>
      <c r="AA46" s="2" t="n">
        <v>1</v>
      </c>
      <c r="AB46" s="2" t="n">
        <v>11</v>
      </c>
      <c r="AC46" s="2" t="n">
        <v>43</v>
      </c>
      <c r="AD46" s="2" t="n">
        <v>9.090909</v>
      </c>
      <c r="AE46" s="2" t="n">
        <v>25.5814</v>
      </c>
      <c r="AF46" s="2" t="n">
        <v>0.749</v>
      </c>
      <c r="AG46" s="2" t="n">
        <v>0.38</v>
      </c>
      <c r="AH46" s="2" t="n">
        <v>1</v>
      </c>
      <c r="AI46" s="2" t="n">
        <v>0</v>
      </c>
      <c r="AJ46" s="2" t="n">
        <v>11</v>
      </c>
      <c r="AK46" s="2" t="n">
        <v>43</v>
      </c>
      <c r="AL46" s="2" t="n">
        <v>0</v>
      </c>
      <c r="AM46" s="2" t="n">
        <v>25.5814</v>
      </c>
      <c r="AN46" s="2" t="n">
        <v>-0.741</v>
      </c>
      <c r="AO46" s="2" t="n">
        <v>0.72</v>
      </c>
      <c r="AP46" s="2" t="n">
        <v>1</v>
      </c>
      <c r="AQ46" s="2" t="n">
        <v>1</v>
      </c>
      <c r="AR46" s="2" t="n">
        <v>11</v>
      </c>
      <c r="AS46" s="2" t="n">
        <v>43</v>
      </c>
      <c r="AT46" s="2" t="n">
        <v>9.090909</v>
      </c>
      <c r="AU46" s="2" t="n">
        <v>25.5814</v>
      </c>
      <c r="AV46" s="2" t="n">
        <v>-0.377</v>
      </c>
      <c r="AW46" s="2" t="n">
        <v>1</v>
      </c>
      <c r="AX46" s="2" t="n">
        <v>1</v>
      </c>
      <c r="AZ46" s="12" t="n">
        <v>0</v>
      </c>
      <c r="BA46" s="10" t="n">
        <f aca="false">IF(G46&gt;0,IF(H46&lt;0.1,1,0),0)</f>
        <v>1</v>
      </c>
      <c r="BB46" s="2" t="n">
        <f aca="false">IF(O46&gt;0,IF(P46&lt;0.1,1,0),0)</f>
        <v>0</v>
      </c>
      <c r="BC46" s="2" t="n">
        <f aca="false">IF(W46&gt;0,IF(X46&lt;0.1,1,0),0)</f>
        <v>0</v>
      </c>
      <c r="BD46" s="2" t="n">
        <f aca="false">IF(SUM(BA46:BC46)&gt;0,1,0)</f>
        <v>1</v>
      </c>
      <c r="BE46" s="12" t="n">
        <v>0</v>
      </c>
      <c r="BF46" s="12" t="n">
        <v>0</v>
      </c>
      <c r="BG46" s="2" t="n">
        <f aca="false">IF(AN46&gt;0,IF(AO46&lt;0.1,1,0),0)</f>
        <v>0</v>
      </c>
      <c r="BH46" s="2" t="n">
        <f aca="false">IF(AV46&gt;0,IF(AW46&lt;0.1,1,0),0)</f>
        <v>0</v>
      </c>
      <c r="BI46" s="2" t="n">
        <f aca="false">IF(SUM(BF46:BH46)&gt;0,1,0)</f>
        <v>0</v>
      </c>
    </row>
    <row r="47" customFormat="false" ht="12.75" hidden="false" customHeight="false" outlineLevel="0" collapsed="false">
      <c r="A47" s="14" t="s">
        <v>104</v>
      </c>
      <c r="B47" s="2" t="n">
        <v>1</v>
      </c>
      <c r="C47" s="2" t="n">
        <v>3</v>
      </c>
      <c r="D47" s="2" t="n">
        <v>15</v>
      </c>
      <c r="E47" s="2" t="n">
        <v>33.33333</v>
      </c>
      <c r="F47" s="2" t="n">
        <v>20</v>
      </c>
      <c r="G47" s="2" t="n">
        <v>1.858</v>
      </c>
      <c r="H47" s="2" t="n">
        <v>0.193</v>
      </c>
      <c r="I47" s="2" t="n">
        <v>1</v>
      </c>
      <c r="J47" s="2" t="n">
        <v>2</v>
      </c>
      <c r="K47" s="2" t="n">
        <v>3</v>
      </c>
      <c r="L47" s="2" t="n">
        <v>15</v>
      </c>
      <c r="M47" s="2" t="n">
        <v>66.66666</v>
      </c>
      <c r="N47" s="2" t="n">
        <v>20</v>
      </c>
      <c r="O47" s="2" t="n">
        <v>4.232</v>
      </c>
      <c r="P47" s="2" t="n">
        <v>0.011</v>
      </c>
      <c r="Q47" s="2" t="n">
        <v>0.198</v>
      </c>
      <c r="R47" s="2" t="n">
        <v>2</v>
      </c>
      <c r="S47" s="2" t="n">
        <v>3</v>
      </c>
      <c r="T47" s="2" t="n">
        <v>15</v>
      </c>
      <c r="U47" s="2" t="n">
        <v>66.66666</v>
      </c>
      <c r="V47" s="2" t="n">
        <v>20</v>
      </c>
      <c r="W47" s="2" t="n">
        <v>3.697</v>
      </c>
      <c r="X47" s="2" t="n">
        <v>0.018</v>
      </c>
      <c r="Y47" s="2" t="n">
        <v>0.358</v>
      </c>
      <c r="AA47" s="2" t="n">
        <v>0</v>
      </c>
      <c r="AB47" s="2" t="n">
        <v>3</v>
      </c>
      <c r="AC47" s="2" t="n">
        <v>15</v>
      </c>
      <c r="AD47" s="2" t="n">
        <v>0</v>
      </c>
      <c r="AE47" s="2" t="n">
        <v>20</v>
      </c>
      <c r="AF47" s="2" t="n">
        <v>-0.374</v>
      </c>
      <c r="AG47" s="2" t="n">
        <v>1</v>
      </c>
      <c r="AH47" s="2" t="n">
        <v>1</v>
      </c>
      <c r="AI47" s="2" t="n">
        <v>0</v>
      </c>
      <c r="AJ47" s="2" t="n">
        <v>3</v>
      </c>
      <c r="AK47" s="2" t="n">
        <v>15</v>
      </c>
      <c r="AL47" s="2" t="n">
        <v>0</v>
      </c>
      <c r="AM47" s="2" t="n">
        <v>20</v>
      </c>
      <c r="AN47" s="2" t="n">
        <v>-0.387</v>
      </c>
      <c r="AO47" s="2" t="n">
        <v>1</v>
      </c>
      <c r="AP47" s="2" t="n">
        <v>1</v>
      </c>
      <c r="AQ47" s="2" t="n">
        <v>0</v>
      </c>
      <c r="AR47" s="2" t="n">
        <v>3</v>
      </c>
      <c r="AS47" s="2" t="n">
        <v>15</v>
      </c>
      <c r="AT47" s="2" t="n">
        <v>0</v>
      </c>
      <c r="AU47" s="2" t="n">
        <v>20</v>
      </c>
      <c r="AV47" s="2" t="n">
        <v>-0.667</v>
      </c>
      <c r="AW47" s="2" t="n">
        <v>1</v>
      </c>
      <c r="AX47" s="2" t="n">
        <v>1</v>
      </c>
      <c r="AZ47" s="12" t="n">
        <v>0</v>
      </c>
      <c r="BA47" s="2" t="n">
        <f aca="false">IF(G47&gt;0,IF(H47&lt;0.1,1,0),0)</f>
        <v>0</v>
      </c>
      <c r="BB47" s="11" t="n">
        <f aca="false">IF(O47&gt;0,IF(P47&lt;0.1,1,0),0)</f>
        <v>1</v>
      </c>
      <c r="BC47" s="13" t="n">
        <f aca="false">IF(W47&gt;0,IF(X47&lt;0.1,1,0),0)</f>
        <v>1</v>
      </c>
      <c r="BD47" s="2" t="n">
        <f aca="false">IF(SUM(BA47:BC47)&gt;0,1,0)</f>
        <v>1</v>
      </c>
      <c r="BE47" s="12" t="n">
        <v>0</v>
      </c>
      <c r="BF47" s="12" t="n">
        <v>0</v>
      </c>
      <c r="BG47" s="2" t="n">
        <f aca="false">IF(AN47&gt;0,IF(AO47&lt;0.1,1,0),0)</f>
        <v>0</v>
      </c>
      <c r="BH47" s="2" t="n">
        <f aca="false">IF(AV47&gt;0,IF(AW47&lt;0.1,1,0),0)</f>
        <v>0</v>
      </c>
      <c r="BI47" s="2" t="n">
        <f aca="false">IF(SUM(BF47:BH47)&gt;0,1,0)</f>
        <v>0</v>
      </c>
    </row>
    <row r="48" customFormat="false" ht="12.75" hidden="false" customHeight="false" outlineLevel="0" collapsed="false">
      <c r="A48" s="14" t="s">
        <v>105</v>
      </c>
      <c r="B48" s="2" t="n">
        <v>3</v>
      </c>
      <c r="C48" s="2" t="n">
        <v>10</v>
      </c>
      <c r="D48" s="2" t="n">
        <v>20</v>
      </c>
      <c r="E48" s="2" t="n">
        <v>30</v>
      </c>
      <c r="F48" s="2" t="n">
        <v>50</v>
      </c>
      <c r="G48" s="2" t="n">
        <v>2.971</v>
      </c>
      <c r="H48" s="2" t="n">
        <v>0.024</v>
      </c>
      <c r="I48" s="2" t="n">
        <v>0.842</v>
      </c>
      <c r="J48" s="2" t="n">
        <v>2</v>
      </c>
      <c r="K48" s="2" t="n">
        <v>10</v>
      </c>
      <c r="L48" s="2" t="n">
        <v>20</v>
      </c>
      <c r="M48" s="2" t="n">
        <v>20</v>
      </c>
      <c r="N48" s="2" t="n">
        <v>50</v>
      </c>
      <c r="O48" s="2" t="n">
        <v>1.736</v>
      </c>
      <c r="P48" s="2" t="n">
        <v>0.136</v>
      </c>
      <c r="Q48" s="2" t="n">
        <v>1</v>
      </c>
      <c r="R48" s="2" t="n">
        <v>2</v>
      </c>
      <c r="S48" s="2" t="n">
        <v>10</v>
      </c>
      <c r="T48" s="2" t="n">
        <v>20</v>
      </c>
      <c r="U48" s="2" t="n">
        <v>20</v>
      </c>
      <c r="V48" s="2" t="n">
        <v>50</v>
      </c>
      <c r="W48" s="2" t="n">
        <v>1.366</v>
      </c>
      <c r="X48" s="2" t="n">
        <v>0.17</v>
      </c>
      <c r="Y48" s="2" t="n">
        <v>1</v>
      </c>
      <c r="AA48" s="2" t="n">
        <v>1</v>
      </c>
      <c r="AB48" s="2" t="n">
        <v>10</v>
      </c>
      <c r="AC48" s="2" t="n">
        <v>20</v>
      </c>
      <c r="AD48" s="2" t="n">
        <v>10</v>
      </c>
      <c r="AE48" s="2" t="n">
        <v>50</v>
      </c>
      <c r="AF48" s="2" t="n">
        <v>0.853</v>
      </c>
      <c r="AG48" s="2" t="n">
        <v>0.351</v>
      </c>
      <c r="AH48" s="2" t="n">
        <v>1</v>
      </c>
      <c r="AI48" s="2" t="n">
        <v>0</v>
      </c>
      <c r="AJ48" s="2" t="n">
        <v>10</v>
      </c>
      <c r="AK48" s="2" t="n">
        <v>20</v>
      </c>
      <c r="AL48" s="2" t="n">
        <v>0</v>
      </c>
      <c r="AM48" s="2" t="n">
        <v>50</v>
      </c>
      <c r="AN48" s="2" t="n">
        <v>-0.707</v>
      </c>
      <c r="AO48" s="2" t="n">
        <v>1</v>
      </c>
      <c r="AP48" s="2" t="n">
        <v>1</v>
      </c>
      <c r="AQ48" s="12" t="n">
        <v>3</v>
      </c>
      <c r="AR48" s="12" t="n">
        <v>10</v>
      </c>
      <c r="AS48" s="12" t="n">
        <v>20</v>
      </c>
      <c r="AT48" s="12" t="n">
        <v>30</v>
      </c>
      <c r="AU48" s="12" t="n">
        <v>50</v>
      </c>
      <c r="AV48" s="12" t="n">
        <v>1.616</v>
      </c>
      <c r="AW48" s="12" t="n">
        <v>0.126</v>
      </c>
      <c r="AX48" s="12" t="n">
        <v>1</v>
      </c>
      <c r="AZ48" s="12" t="n">
        <v>0</v>
      </c>
      <c r="BA48" s="10" t="n">
        <f aca="false">IF(G48&gt;0,IF(H48&lt;0.1,1,0),0)</f>
        <v>1</v>
      </c>
      <c r="BB48" s="2" t="n">
        <f aca="false">IF(O48&gt;0,IF(P48&lt;0.1,1,0),0)</f>
        <v>0</v>
      </c>
      <c r="BC48" s="2" t="n">
        <f aca="false">IF(W48&gt;0,IF(X48&lt;0.1,1,0),0)</f>
        <v>0</v>
      </c>
      <c r="BD48" s="2" t="n">
        <f aca="false">IF(SUM(BA48:BC48)&gt;0,1,0)</f>
        <v>1</v>
      </c>
      <c r="BE48" s="12" t="n">
        <v>0</v>
      </c>
      <c r="BF48" s="12" t="n">
        <v>0</v>
      </c>
      <c r="BG48" s="2" t="n">
        <f aca="false">IF(AN48&gt;0,IF(AO48&lt;0.1,1,0),0)</f>
        <v>0</v>
      </c>
      <c r="BH48" s="2" t="n">
        <f aca="false">IF(AV48&gt;0,IF(AW48&lt;0.1,1,0),0)</f>
        <v>0</v>
      </c>
      <c r="BI48" s="2" t="n">
        <f aca="false">IF(SUM(BF48:BH48)&gt;0,1,0)</f>
        <v>0</v>
      </c>
    </row>
    <row r="49" customFormat="false" ht="12.75" hidden="false" customHeight="false" outlineLevel="0" collapsed="false">
      <c r="A49" s="14" t="s">
        <v>106</v>
      </c>
      <c r="B49" s="2" t="n">
        <v>0</v>
      </c>
      <c r="C49" s="2" t="n">
        <v>13</v>
      </c>
      <c r="D49" s="2" t="n">
        <v>33</v>
      </c>
      <c r="E49" s="2" t="n">
        <v>0</v>
      </c>
      <c r="F49" s="2" t="n">
        <v>39.39394</v>
      </c>
      <c r="G49" s="2" t="n">
        <v>-0.963</v>
      </c>
      <c r="H49" s="2" t="n">
        <v>0.628</v>
      </c>
      <c r="I49" s="2" t="n">
        <v>1</v>
      </c>
      <c r="J49" s="2" t="n">
        <v>1</v>
      </c>
      <c r="K49" s="2" t="n">
        <v>13</v>
      </c>
      <c r="L49" s="2" t="n">
        <v>33</v>
      </c>
      <c r="M49" s="2" t="n">
        <v>7.692307</v>
      </c>
      <c r="N49" s="2" t="n">
        <v>39.39394</v>
      </c>
      <c r="O49" s="2" t="n">
        <v>0.176</v>
      </c>
      <c r="P49" s="2" t="n">
        <v>1</v>
      </c>
      <c r="Q49" s="2" t="n">
        <v>1</v>
      </c>
      <c r="R49" s="2" t="n">
        <v>3</v>
      </c>
      <c r="S49" s="2" t="n">
        <v>13</v>
      </c>
      <c r="T49" s="2" t="n">
        <v>33</v>
      </c>
      <c r="U49" s="2" t="n">
        <v>23.07692</v>
      </c>
      <c r="V49" s="2" t="n">
        <v>39.39394</v>
      </c>
      <c r="W49" s="2" t="n">
        <v>1.963</v>
      </c>
      <c r="X49" s="2" t="n">
        <v>0.066</v>
      </c>
      <c r="Y49" s="2" t="n">
        <v>0.999</v>
      </c>
      <c r="AA49" s="2" t="n">
        <v>1</v>
      </c>
      <c r="AB49" s="2" t="n">
        <v>13</v>
      </c>
      <c r="AC49" s="2" t="n">
        <v>33</v>
      </c>
      <c r="AD49" s="2" t="n">
        <v>7.692307</v>
      </c>
      <c r="AE49" s="2" t="n">
        <v>39.39394</v>
      </c>
      <c r="AF49" s="2" t="n">
        <v>0.569</v>
      </c>
      <c r="AG49" s="2" t="n">
        <v>1</v>
      </c>
      <c r="AH49" s="2" t="n">
        <v>1</v>
      </c>
      <c r="AI49" s="2" t="n">
        <v>0</v>
      </c>
      <c r="AJ49" s="2" t="n">
        <v>13</v>
      </c>
      <c r="AK49" s="2" t="n">
        <v>33</v>
      </c>
      <c r="AL49" s="2" t="n">
        <v>0</v>
      </c>
      <c r="AM49" s="2" t="n">
        <v>39.39394</v>
      </c>
      <c r="AN49" s="2" t="n">
        <v>-0.806</v>
      </c>
      <c r="AO49" s="2" t="n">
        <v>0.643</v>
      </c>
      <c r="AP49" s="2" t="n">
        <v>1</v>
      </c>
      <c r="AQ49" s="2" t="n">
        <v>0</v>
      </c>
      <c r="AR49" s="2" t="n">
        <v>13</v>
      </c>
      <c r="AS49" s="2" t="n">
        <v>33</v>
      </c>
      <c r="AT49" s="2" t="n">
        <v>0</v>
      </c>
      <c r="AU49" s="2" t="n">
        <v>39.39394</v>
      </c>
      <c r="AV49" s="2" t="n">
        <v>-1.39</v>
      </c>
      <c r="AW49" s="2" t="n">
        <v>0.256</v>
      </c>
      <c r="AX49" s="2" t="n">
        <v>1</v>
      </c>
      <c r="AZ49" s="12" t="n">
        <v>0</v>
      </c>
      <c r="BA49" s="2" t="n">
        <f aca="false">IF(G49&gt;0,IF(H49&lt;0.1,1,0),0)</f>
        <v>0</v>
      </c>
      <c r="BB49" s="2" t="n">
        <f aca="false">IF(O49&gt;0,IF(P49&lt;0.1,1,0),0)</f>
        <v>0</v>
      </c>
      <c r="BC49" s="13" t="n">
        <f aca="false">IF(W49&gt;0,IF(X49&lt;0.1,1,0),0)</f>
        <v>1</v>
      </c>
      <c r="BD49" s="2" t="n">
        <f aca="false">IF(SUM(BA49:BC49)&gt;0,1,0)</f>
        <v>1</v>
      </c>
      <c r="BE49" s="12" t="n">
        <v>0</v>
      </c>
      <c r="BF49" s="12" t="n">
        <v>0</v>
      </c>
      <c r="BG49" s="2" t="n">
        <f aca="false">IF(AN49&gt;0,IF(AO49&lt;0.1,1,0),0)</f>
        <v>0</v>
      </c>
      <c r="BH49" s="2" t="n">
        <f aca="false">IF(AV49&gt;0,IF(AW49&lt;0.1,1,0),0)</f>
        <v>0</v>
      </c>
      <c r="BI49" s="2" t="n">
        <f aca="false">IF(SUM(BF49:BH49)&gt;0,1,0)</f>
        <v>0</v>
      </c>
    </row>
    <row r="50" customFormat="false" ht="12.75" hidden="false" customHeight="false" outlineLevel="0" collapsed="false">
      <c r="A50" s="14" t="s">
        <v>107</v>
      </c>
      <c r="B50" s="2" t="n">
        <v>2</v>
      </c>
      <c r="C50" s="2" t="n">
        <v>15</v>
      </c>
      <c r="D50" s="2" t="n">
        <v>15</v>
      </c>
      <c r="E50" s="2" t="n">
        <v>13.33333</v>
      </c>
      <c r="F50" s="2" t="n">
        <v>100</v>
      </c>
      <c r="G50" s="2" t="n">
        <v>1.044</v>
      </c>
      <c r="H50" s="2" t="n">
        <v>0.274</v>
      </c>
      <c r="I50" s="2" t="n">
        <v>1</v>
      </c>
      <c r="J50" s="2" t="n">
        <v>4</v>
      </c>
      <c r="K50" s="2" t="n">
        <v>15</v>
      </c>
      <c r="L50" s="2" t="n">
        <v>15</v>
      </c>
      <c r="M50" s="2" t="n">
        <v>26.66667</v>
      </c>
      <c r="N50" s="2" t="n">
        <v>100</v>
      </c>
      <c r="O50" s="2" t="n">
        <v>3.178</v>
      </c>
      <c r="P50" s="2" t="n">
        <v>0.016</v>
      </c>
      <c r="Q50" s="2" t="n">
        <v>0.714</v>
      </c>
      <c r="R50" s="2" t="n">
        <v>3</v>
      </c>
      <c r="S50" s="2" t="n">
        <v>15</v>
      </c>
      <c r="T50" s="2" t="n">
        <v>15</v>
      </c>
      <c r="U50" s="2" t="n">
        <v>20</v>
      </c>
      <c r="V50" s="2" t="n">
        <v>100</v>
      </c>
      <c r="W50" s="2" t="n">
        <v>1.674</v>
      </c>
      <c r="X50" s="2" t="n">
        <v>0.111</v>
      </c>
      <c r="Y50" s="2" t="n">
        <v>1</v>
      </c>
      <c r="AA50" s="2" t="n">
        <v>2</v>
      </c>
      <c r="AB50" s="2" t="n">
        <v>15</v>
      </c>
      <c r="AC50" s="2" t="n">
        <v>15</v>
      </c>
      <c r="AD50" s="2" t="n">
        <v>13.33333</v>
      </c>
      <c r="AE50" s="2" t="n">
        <v>100</v>
      </c>
      <c r="AF50" s="2" t="n">
        <v>1.674</v>
      </c>
      <c r="AG50" s="2" t="n">
        <v>0.135</v>
      </c>
      <c r="AH50" s="2" t="n">
        <v>0.999</v>
      </c>
      <c r="AI50" s="2" t="n">
        <v>0</v>
      </c>
      <c r="AJ50" s="2" t="n">
        <v>15</v>
      </c>
      <c r="AK50" s="2" t="n">
        <v>15</v>
      </c>
      <c r="AL50" s="2" t="n">
        <v>0</v>
      </c>
      <c r="AM50" s="2" t="n">
        <v>100</v>
      </c>
      <c r="AN50" s="2" t="n">
        <v>-0.866</v>
      </c>
      <c r="AO50" s="2" t="n">
        <v>0.641</v>
      </c>
      <c r="AP50" s="2" t="n">
        <v>1</v>
      </c>
      <c r="AQ50" s="2" t="n">
        <v>0</v>
      </c>
      <c r="AR50" s="2" t="n">
        <v>15</v>
      </c>
      <c r="AS50" s="2" t="n">
        <v>15</v>
      </c>
      <c r="AT50" s="2" t="n">
        <v>0</v>
      </c>
      <c r="AU50" s="2" t="n">
        <v>100</v>
      </c>
      <c r="AV50" s="2" t="n">
        <v>-1.493</v>
      </c>
      <c r="AW50" s="2" t="n">
        <v>0.234</v>
      </c>
      <c r="AX50" s="2" t="n">
        <v>1</v>
      </c>
      <c r="AZ50" s="12" t="n">
        <v>0</v>
      </c>
      <c r="BA50" s="2" t="n">
        <f aca="false">IF(G50&gt;0,IF(H50&lt;0.1,1,0),0)</f>
        <v>0</v>
      </c>
      <c r="BB50" s="11" t="n">
        <f aca="false">IF(O50&gt;0,IF(P50&lt;0.1,1,0),0)</f>
        <v>1</v>
      </c>
      <c r="BC50" s="2" t="n">
        <f aca="false">IF(W50&gt;0,IF(X50&lt;0.1,1,0),0)</f>
        <v>0</v>
      </c>
      <c r="BD50" s="2" t="n">
        <f aca="false">IF(SUM(BA50:BC50)&gt;0,1,0)</f>
        <v>1</v>
      </c>
      <c r="BE50" s="12" t="n">
        <v>0</v>
      </c>
      <c r="BF50" s="12" t="n">
        <v>0</v>
      </c>
      <c r="BG50" s="2" t="n">
        <f aca="false">IF(AN50&gt;0,IF(AO50&lt;0.1,1,0),0)</f>
        <v>0</v>
      </c>
      <c r="BH50" s="2" t="n">
        <f aca="false">IF(AV50&gt;0,IF(AW50&lt;0.1,1,0),0)</f>
        <v>0</v>
      </c>
      <c r="BI50" s="2" t="n">
        <f aca="false">IF(SUM(BF50:BH50)&gt;0,1,0)</f>
        <v>0</v>
      </c>
    </row>
    <row r="51" customFormat="false" ht="12.75" hidden="false" customHeight="false" outlineLevel="0" collapsed="false">
      <c r="A51" s="14" t="s">
        <v>108</v>
      </c>
      <c r="B51" s="2" t="n">
        <v>1</v>
      </c>
      <c r="C51" s="2" t="n">
        <v>23</v>
      </c>
      <c r="D51" s="2" t="n">
        <v>33</v>
      </c>
      <c r="E51" s="2" t="n">
        <v>4.347826</v>
      </c>
      <c r="F51" s="2" t="n">
        <v>69.69697</v>
      </c>
      <c r="G51" s="2" t="n">
        <v>-0.443</v>
      </c>
      <c r="H51" s="2" t="n">
        <v>0.754</v>
      </c>
      <c r="I51" s="2" t="n">
        <v>1</v>
      </c>
      <c r="J51" s="2" t="n">
        <v>3</v>
      </c>
      <c r="K51" s="2" t="n">
        <v>23</v>
      </c>
      <c r="L51" s="2" t="n">
        <v>33</v>
      </c>
      <c r="M51" s="2" t="n">
        <v>13.04348</v>
      </c>
      <c r="N51" s="2" t="n">
        <v>69.69697</v>
      </c>
      <c r="O51" s="2" t="n">
        <v>1.28</v>
      </c>
      <c r="P51" s="2" t="n">
        <v>0.18</v>
      </c>
      <c r="Q51" s="2" t="n">
        <v>1</v>
      </c>
      <c r="R51" s="2" t="n">
        <v>5</v>
      </c>
      <c r="S51" s="2" t="n">
        <v>23</v>
      </c>
      <c r="T51" s="2" t="n">
        <v>33</v>
      </c>
      <c r="U51" s="2" t="n">
        <v>21.73913</v>
      </c>
      <c r="V51" s="2" t="n">
        <v>69.69697</v>
      </c>
      <c r="W51" s="2" t="n">
        <v>2.38</v>
      </c>
      <c r="X51" s="2" t="n">
        <v>0.046</v>
      </c>
      <c r="Y51" s="2" t="n">
        <v>0.973</v>
      </c>
      <c r="AA51" s="2" t="n">
        <v>2</v>
      </c>
      <c r="AB51" s="2" t="n">
        <v>23</v>
      </c>
      <c r="AC51" s="2" t="n">
        <v>33</v>
      </c>
      <c r="AD51" s="2" t="n">
        <v>8.695652</v>
      </c>
      <c r="AE51" s="2" t="n">
        <v>69.69697</v>
      </c>
      <c r="AF51" s="2" t="n">
        <v>0.992</v>
      </c>
      <c r="AG51" s="2" t="n">
        <v>0.617</v>
      </c>
      <c r="AH51" s="2" t="n">
        <v>1</v>
      </c>
      <c r="AI51" s="2" t="n">
        <v>0</v>
      </c>
      <c r="AJ51" s="2" t="n">
        <v>23</v>
      </c>
      <c r="AK51" s="2" t="n">
        <v>33</v>
      </c>
      <c r="AL51" s="2" t="n">
        <v>0</v>
      </c>
      <c r="AM51" s="2" t="n">
        <v>69.69697</v>
      </c>
      <c r="AN51" s="2" t="n">
        <v>-1.074</v>
      </c>
      <c r="AO51" s="2" t="n">
        <v>0.427</v>
      </c>
      <c r="AP51" s="2" t="n">
        <v>1</v>
      </c>
      <c r="AQ51" s="2" t="n">
        <v>0</v>
      </c>
      <c r="AR51" s="2" t="n">
        <v>23</v>
      </c>
      <c r="AS51" s="2" t="n">
        <v>33</v>
      </c>
      <c r="AT51" s="2" t="n">
        <v>0</v>
      </c>
      <c r="AU51" s="2" t="n">
        <v>69.69697</v>
      </c>
      <c r="AV51" s="2" t="n">
        <v>-1.851</v>
      </c>
      <c r="AW51" s="2" t="n">
        <v>0.115</v>
      </c>
      <c r="AX51" s="2" t="n">
        <v>0.999</v>
      </c>
      <c r="AZ51" s="12" t="n">
        <v>0</v>
      </c>
      <c r="BA51" s="2" t="n">
        <f aca="false">IF(G51&gt;0,IF(H51&lt;0.1,1,0),0)</f>
        <v>0</v>
      </c>
      <c r="BB51" s="2" t="n">
        <f aca="false">IF(O51&gt;0,IF(P51&lt;0.1,1,0),0)</f>
        <v>0</v>
      </c>
      <c r="BC51" s="13" t="n">
        <f aca="false">IF(W51&gt;0,IF(X51&lt;0.1,1,0),0)</f>
        <v>1</v>
      </c>
      <c r="BD51" s="2" t="n">
        <f aca="false">IF(SUM(BA51:BC51)&gt;0,1,0)</f>
        <v>1</v>
      </c>
      <c r="BE51" s="12" t="n">
        <v>0</v>
      </c>
      <c r="BF51" s="12" t="n">
        <v>0</v>
      </c>
      <c r="BG51" s="2" t="n">
        <f aca="false">IF(AN51&gt;0,IF(AO51&lt;0.1,1,0),0)</f>
        <v>0</v>
      </c>
      <c r="BH51" s="2" t="n">
        <f aca="false">IF(AV51&gt;0,IF(AW51&lt;0.1,1,0),0)</f>
        <v>0</v>
      </c>
      <c r="BI51" s="2" t="n">
        <f aca="false">IF(SUM(BF51:BH51)&gt;0,1,0)</f>
        <v>0</v>
      </c>
    </row>
    <row r="52" customFormat="false" ht="12.75" hidden="false" customHeight="false" outlineLevel="0" collapsed="false">
      <c r="A52" s="14" t="s">
        <v>109</v>
      </c>
      <c r="B52" s="2" t="n">
        <v>0</v>
      </c>
      <c r="C52" s="2" t="n">
        <v>4</v>
      </c>
      <c r="D52" s="2" t="n">
        <v>14</v>
      </c>
      <c r="E52" s="2" t="n">
        <v>0</v>
      </c>
      <c r="F52" s="2" t="n">
        <v>28.57143</v>
      </c>
      <c r="G52" s="2" t="n">
        <v>-0.534</v>
      </c>
      <c r="H52" s="2" t="n">
        <v>1</v>
      </c>
      <c r="I52" s="2" t="n">
        <v>1</v>
      </c>
      <c r="J52" s="2" t="n">
        <v>1</v>
      </c>
      <c r="K52" s="2" t="n">
        <v>4</v>
      </c>
      <c r="L52" s="2" t="n">
        <v>14</v>
      </c>
      <c r="M52" s="2" t="n">
        <v>25</v>
      </c>
      <c r="N52" s="2" t="n">
        <v>28.57143</v>
      </c>
      <c r="O52" s="2" t="n">
        <v>1.503</v>
      </c>
      <c r="P52" s="2" t="n">
        <v>0.259</v>
      </c>
      <c r="Q52" s="2" t="n">
        <v>1</v>
      </c>
      <c r="R52" s="2" t="n">
        <v>3</v>
      </c>
      <c r="S52" s="2" t="n">
        <v>4</v>
      </c>
      <c r="T52" s="2" t="n">
        <v>14</v>
      </c>
      <c r="U52" s="2" t="n">
        <v>75</v>
      </c>
      <c r="V52" s="2" t="n">
        <v>28.57143</v>
      </c>
      <c r="W52" s="2" t="n">
        <v>4.878</v>
      </c>
      <c r="X52" s="2" t="n">
        <v>0.004</v>
      </c>
      <c r="Y52" s="2" t="n">
        <v>0.044</v>
      </c>
      <c r="AA52" s="2" t="n">
        <v>0</v>
      </c>
      <c r="AB52" s="2" t="n">
        <v>4</v>
      </c>
      <c r="AC52" s="2" t="n">
        <v>14</v>
      </c>
      <c r="AD52" s="2" t="n">
        <v>0</v>
      </c>
      <c r="AE52" s="2" t="n">
        <v>28.57143</v>
      </c>
      <c r="AF52" s="2" t="n">
        <v>-0.432</v>
      </c>
      <c r="AG52" s="2" t="n">
        <v>1</v>
      </c>
      <c r="AH52" s="2" t="n">
        <v>1</v>
      </c>
      <c r="AI52" s="2" t="n">
        <v>0</v>
      </c>
      <c r="AJ52" s="2" t="n">
        <v>4</v>
      </c>
      <c r="AK52" s="2" t="n">
        <v>14</v>
      </c>
      <c r="AL52" s="2" t="n">
        <v>0</v>
      </c>
      <c r="AM52" s="2" t="n">
        <v>28.57143</v>
      </c>
      <c r="AN52" s="2" t="n">
        <v>-0.446</v>
      </c>
      <c r="AO52" s="2" t="n">
        <v>1</v>
      </c>
      <c r="AP52" s="2" t="n">
        <v>1</v>
      </c>
      <c r="AQ52" s="2" t="n">
        <v>0</v>
      </c>
      <c r="AR52" s="2" t="n">
        <v>4</v>
      </c>
      <c r="AS52" s="2" t="n">
        <v>14</v>
      </c>
      <c r="AT52" s="2" t="n">
        <v>0</v>
      </c>
      <c r="AU52" s="2" t="n">
        <v>28.57143</v>
      </c>
      <c r="AV52" s="2" t="n">
        <v>-0.77</v>
      </c>
      <c r="AW52" s="2" t="n">
        <v>0.66</v>
      </c>
      <c r="AX52" s="2" t="n">
        <v>1</v>
      </c>
      <c r="AZ52" s="12" t="n">
        <v>0</v>
      </c>
      <c r="BA52" s="2" t="n">
        <f aca="false">IF(G52&gt;0,IF(H52&lt;0.1,1,0),0)</f>
        <v>0</v>
      </c>
      <c r="BB52" s="2" t="n">
        <f aca="false">IF(O52&gt;0,IF(P52&lt;0.1,1,0),0)</f>
        <v>0</v>
      </c>
      <c r="BC52" s="13" t="n">
        <f aca="false">IF(W52&gt;0,IF(X52&lt;0.1,1,0),0)</f>
        <v>1</v>
      </c>
      <c r="BD52" s="2" t="n">
        <f aca="false">IF(SUM(BA52:BC52)&gt;0,1,0)</f>
        <v>1</v>
      </c>
      <c r="BE52" s="12" t="n">
        <v>0</v>
      </c>
      <c r="BF52" s="12" t="n">
        <v>0</v>
      </c>
      <c r="BG52" s="2" t="n">
        <f aca="false">IF(AN52&gt;0,IF(AO52&lt;0.1,1,0),0)</f>
        <v>0</v>
      </c>
      <c r="BH52" s="2" t="n">
        <f aca="false">IF(AV52&gt;0,IF(AW52&lt;0.1,1,0),0)</f>
        <v>0</v>
      </c>
      <c r="BI52" s="2" t="n">
        <f aca="false">IF(SUM(BF52:BH52)&gt;0,1,0)</f>
        <v>0</v>
      </c>
    </row>
    <row r="53" customFormat="false" ht="12.75" hidden="false" customHeight="false" outlineLevel="0" collapsed="false">
      <c r="A53" s="14" t="s">
        <v>110</v>
      </c>
      <c r="B53" s="2" t="n">
        <v>4</v>
      </c>
      <c r="C53" s="2" t="n">
        <v>11</v>
      </c>
      <c r="D53" s="2" t="n">
        <v>19</v>
      </c>
      <c r="E53" s="2" t="n">
        <v>36.36364</v>
      </c>
      <c r="F53" s="2" t="n">
        <v>57.89474</v>
      </c>
      <c r="G53" s="2" t="n">
        <v>3.966</v>
      </c>
      <c r="H53" s="2" t="n">
        <v>0.001</v>
      </c>
      <c r="I53" s="2" t="n">
        <v>0.244</v>
      </c>
      <c r="J53" s="2" t="n">
        <v>1</v>
      </c>
      <c r="K53" s="2" t="n">
        <v>11</v>
      </c>
      <c r="L53" s="2" t="n">
        <v>19</v>
      </c>
      <c r="M53" s="2" t="n">
        <v>9.090909</v>
      </c>
      <c r="N53" s="2" t="n">
        <v>57.89474</v>
      </c>
      <c r="O53" s="2" t="n">
        <v>0.351</v>
      </c>
      <c r="P53" s="2" t="n">
        <v>1</v>
      </c>
      <c r="Q53" s="2" t="n">
        <v>1</v>
      </c>
      <c r="R53" s="2" t="n">
        <v>3</v>
      </c>
      <c r="S53" s="2" t="n">
        <v>11</v>
      </c>
      <c r="T53" s="2" t="n">
        <v>19</v>
      </c>
      <c r="U53" s="2" t="n">
        <v>27.27273</v>
      </c>
      <c r="V53" s="2" t="n">
        <v>57.89474</v>
      </c>
      <c r="W53" s="2" t="n">
        <v>2.314</v>
      </c>
      <c r="X53" s="2" t="n">
        <v>0.054</v>
      </c>
      <c r="Y53" s="2" t="n">
        <v>0.981</v>
      </c>
      <c r="AA53" s="2" t="n">
        <v>0</v>
      </c>
      <c r="AB53" s="2" t="n">
        <v>11</v>
      </c>
      <c r="AC53" s="2" t="n">
        <v>19</v>
      </c>
      <c r="AD53" s="2" t="n">
        <v>0</v>
      </c>
      <c r="AE53" s="2" t="n">
        <v>57.89474</v>
      </c>
      <c r="AF53" s="2" t="n">
        <v>-0.716</v>
      </c>
      <c r="AG53" s="2" t="n">
        <v>1</v>
      </c>
      <c r="AH53" s="2" t="n">
        <v>1</v>
      </c>
      <c r="AI53" s="2" t="n">
        <v>0</v>
      </c>
      <c r="AJ53" s="2" t="n">
        <v>11</v>
      </c>
      <c r="AK53" s="2" t="n">
        <v>19</v>
      </c>
      <c r="AL53" s="2" t="n">
        <v>0</v>
      </c>
      <c r="AM53" s="2" t="n">
        <v>57.89474</v>
      </c>
      <c r="AN53" s="2" t="n">
        <v>-0.741</v>
      </c>
      <c r="AO53" s="2" t="n">
        <v>0.666</v>
      </c>
      <c r="AP53" s="2" t="n">
        <v>1</v>
      </c>
      <c r="AQ53" s="2" t="n">
        <v>1</v>
      </c>
      <c r="AR53" s="2" t="n">
        <v>11</v>
      </c>
      <c r="AS53" s="2" t="n">
        <v>19</v>
      </c>
      <c r="AT53" s="2" t="n">
        <v>9.090909</v>
      </c>
      <c r="AU53" s="2" t="n">
        <v>57.89474</v>
      </c>
      <c r="AV53" s="2" t="n">
        <v>-0.377</v>
      </c>
      <c r="AW53" s="2" t="n">
        <v>1</v>
      </c>
      <c r="AX53" s="2" t="n">
        <v>1</v>
      </c>
      <c r="AZ53" s="12" t="n">
        <v>0</v>
      </c>
      <c r="BA53" s="10" t="n">
        <f aca="false">IF(G53&gt;0,IF(H53&lt;0.1,1,0),0)</f>
        <v>1</v>
      </c>
      <c r="BB53" s="2" t="n">
        <f aca="false">IF(O53&gt;0,IF(P53&lt;0.1,1,0),0)</f>
        <v>0</v>
      </c>
      <c r="BC53" s="13" t="n">
        <f aca="false">IF(W53&gt;0,IF(X53&lt;0.1,1,0),0)</f>
        <v>1</v>
      </c>
      <c r="BD53" s="2" t="n">
        <f aca="false">IF(SUM(BA53:BC53)&gt;0,1,0)</f>
        <v>1</v>
      </c>
      <c r="BE53" s="12" t="n">
        <v>0</v>
      </c>
      <c r="BF53" s="12" t="n">
        <v>0</v>
      </c>
      <c r="BG53" s="2" t="n">
        <f aca="false">IF(AN53&gt;0,IF(AO53&lt;0.1,1,0),0)</f>
        <v>0</v>
      </c>
      <c r="BH53" s="2" t="n">
        <f aca="false">IF(AV53&gt;0,IF(AW53&lt;0.1,1,0),0)</f>
        <v>0</v>
      </c>
      <c r="BI53" s="2" t="n">
        <f aca="false">IF(SUM(BF53:BH53)&gt;0,1,0)</f>
        <v>0</v>
      </c>
    </row>
    <row r="54" customFormat="false" ht="12.75" hidden="false" customHeight="false" outlineLevel="0" collapsed="false">
      <c r="A54" s="14" t="s">
        <v>111</v>
      </c>
      <c r="B54" s="2" t="n">
        <v>2</v>
      </c>
      <c r="C54" s="2" t="n">
        <v>7</v>
      </c>
      <c r="D54" s="2" t="n">
        <v>49</v>
      </c>
      <c r="E54" s="2" t="n">
        <v>28.57143</v>
      </c>
      <c r="F54" s="2" t="n">
        <v>14.28571</v>
      </c>
      <c r="G54" s="2" t="n">
        <v>2.333</v>
      </c>
      <c r="H54" s="2" t="n">
        <v>0.086</v>
      </c>
      <c r="I54" s="2" t="n">
        <v>0.984</v>
      </c>
      <c r="J54" s="2" t="n">
        <v>1</v>
      </c>
      <c r="K54" s="2" t="n">
        <v>7</v>
      </c>
      <c r="L54" s="2" t="n">
        <v>49</v>
      </c>
      <c r="M54" s="2" t="n">
        <v>14.28571</v>
      </c>
      <c r="N54" s="2" t="n">
        <v>14.28571</v>
      </c>
      <c r="O54" s="2" t="n">
        <v>0.838</v>
      </c>
      <c r="P54" s="2" t="n">
        <v>0.365</v>
      </c>
      <c r="Q54" s="2" t="n">
        <v>1</v>
      </c>
      <c r="R54" s="2" t="n">
        <v>2</v>
      </c>
      <c r="S54" s="2" t="n">
        <v>7</v>
      </c>
      <c r="T54" s="2" t="n">
        <v>49</v>
      </c>
      <c r="U54" s="2" t="n">
        <v>28.57143</v>
      </c>
      <c r="V54" s="2" t="n">
        <v>14.28571</v>
      </c>
      <c r="W54" s="2" t="n">
        <v>1.97</v>
      </c>
      <c r="X54" s="2" t="n">
        <v>0.099</v>
      </c>
      <c r="Y54" s="2" t="n">
        <v>0.998</v>
      </c>
      <c r="AA54" s="2" t="n">
        <v>1</v>
      </c>
      <c r="AB54" s="2" t="n">
        <v>7</v>
      </c>
      <c r="AC54" s="2" t="n">
        <v>49</v>
      </c>
      <c r="AD54" s="2" t="n">
        <v>14.28571</v>
      </c>
      <c r="AE54" s="2" t="n">
        <v>14.28571</v>
      </c>
      <c r="AF54" s="2" t="n">
        <v>1.264</v>
      </c>
      <c r="AG54" s="2" t="n">
        <v>0.27</v>
      </c>
      <c r="AH54" s="2" t="n">
        <v>1</v>
      </c>
      <c r="AI54" s="2" t="n">
        <v>0</v>
      </c>
      <c r="AJ54" s="2" t="n">
        <v>7</v>
      </c>
      <c r="AK54" s="2" t="n">
        <v>49</v>
      </c>
      <c r="AL54" s="2" t="n">
        <v>0</v>
      </c>
      <c r="AM54" s="2" t="n">
        <v>14.28571</v>
      </c>
      <c r="AN54" s="2" t="n">
        <v>-0.591</v>
      </c>
      <c r="AO54" s="2" t="n">
        <v>1</v>
      </c>
      <c r="AP54" s="2" t="n">
        <v>1</v>
      </c>
      <c r="AQ54" s="12" t="n">
        <v>1</v>
      </c>
      <c r="AR54" s="12" t="n">
        <v>7</v>
      </c>
      <c r="AS54" s="12" t="n">
        <v>49</v>
      </c>
      <c r="AT54" s="12" t="n">
        <v>14.28571</v>
      </c>
      <c r="AU54" s="12" t="n">
        <v>14.28571</v>
      </c>
      <c r="AV54" s="12" t="n">
        <v>0.11</v>
      </c>
      <c r="AW54" s="12" t="n">
        <v>1</v>
      </c>
      <c r="AX54" s="12" t="n">
        <v>1</v>
      </c>
      <c r="AZ54" s="12" t="n">
        <v>0</v>
      </c>
      <c r="BA54" s="10" t="n">
        <f aca="false">IF(G54&gt;0,IF(H54&lt;0.1,1,0),0)</f>
        <v>1</v>
      </c>
      <c r="BB54" s="2" t="n">
        <f aca="false">IF(O54&gt;0,IF(P54&lt;0.1,1,0),0)</f>
        <v>0</v>
      </c>
      <c r="BC54" s="13" t="n">
        <f aca="false">IF(W54&gt;0,IF(X54&lt;0.1,1,0),0)</f>
        <v>1</v>
      </c>
      <c r="BD54" s="2" t="n">
        <f aca="false">IF(SUM(BA54:BC54)&gt;0,1,0)</f>
        <v>1</v>
      </c>
      <c r="BE54" s="12" t="n">
        <v>0</v>
      </c>
      <c r="BF54" s="12" t="n">
        <v>0</v>
      </c>
      <c r="BG54" s="2" t="n">
        <f aca="false">IF(AN54&gt;0,IF(AO54&lt;0.1,1,0),0)</f>
        <v>0</v>
      </c>
      <c r="BH54" s="2" t="n">
        <f aca="false">IF(AV54&gt;0,IF(AW54&lt;0.1,1,0),0)</f>
        <v>0</v>
      </c>
      <c r="BI54" s="2" t="n">
        <f aca="false">IF(SUM(BF54:BH54)&gt;0,1,0)</f>
        <v>0</v>
      </c>
    </row>
    <row r="55" customFormat="false" ht="12.75" hidden="false" customHeight="false" outlineLevel="0" collapsed="false">
      <c r="A55" s="14" t="s">
        <v>112</v>
      </c>
      <c r="B55" s="2" t="n">
        <v>2</v>
      </c>
      <c r="C55" s="2" t="n">
        <v>4</v>
      </c>
      <c r="D55" s="2" t="n">
        <v>19</v>
      </c>
      <c r="E55" s="2" t="n">
        <v>50</v>
      </c>
      <c r="F55" s="2" t="n">
        <v>21.05263</v>
      </c>
      <c r="G55" s="2" t="n">
        <v>3.485</v>
      </c>
      <c r="H55" s="2" t="n">
        <v>0.034</v>
      </c>
      <c r="I55" s="2" t="n">
        <v>0.632</v>
      </c>
      <c r="J55" s="2" t="n">
        <v>1</v>
      </c>
      <c r="K55" s="2" t="n">
        <v>4</v>
      </c>
      <c r="L55" s="2" t="n">
        <v>19</v>
      </c>
      <c r="M55" s="2" t="n">
        <v>25</v>
      </c>
      <c r="N55" s="2" t="n">
        <v>21.05263</v>
      </c>
      <c r="O55" s="2" t="n">
        <v>1.503</v>
      </c>
      <c r="P55" s="2" t="n">
        <v>0.237</v>
      </c>
      <c r="Q55" s="2" t="n">
        <v>1</v>
      </c>
      <c r="R55" s="2" t="n">
        <v>2</v>
      </c>
      <c r="S55" s="2" t="n">
        <v>4</v>
      </c>
      <c r="T55" s="2" t="n">
        <v>19</v>
      </c>
      <c r="U55" s="2" t="n">
        <v>50</v>
      </c>
      <c r="V55" s="2" t="n">
        <v>21.05263</v>
      </c>
      <c r="W55" s="2" t="n">
        <v>3.053</v>
      </c>
      <c r="X55" s="2" t="n">
        <v>0.047</v>
      </c>
      <c r="Y55" s="2" t="n">
        <v>0.744</v>
      </c>
      <c r="AA55" s="2" t="n">
        <v>1</v>
      </c>
      <c r="AB55" s="2" t="n">
        <v>4</v>
      </c>
      <c r="AC55" s="2" t="n">
        <v>19</v>
      </c>
      <c r="AD55" s="2" t="n">
        <v>25</v>
      </c>
      <c r="AE55" s="2" t="n">
        <v>21.05263</v>
      </c>
      <c r="AF55" s="2" t="n">
        <v>1.995</v>
      </c>
      <c r="AG55" s="2" t="n">
        <v>0.172</v>
      </c>
      <c r="AH55" s="2" t="n">
        <v>0.999</v>
      </c>
      <c r="AI55" s="2" t="n">
        <v>0</v>
      </c>
      <c r="AJ55" s="2" t="n">
        <v>4</v>
      </c>
      <c r="AK55" s="2" t="n">
        <v>19</v>
      </c>
      <c r="AL55" s="2" t="n">
        <v>0</v>
      </c>
      <c r="AM55" s="2" t="n">
        <v>21.05263</v>
      </c>
      <c r="AN55" s="2" t="n">
        <v>-0.446</v>
      </c>
      <c r="AO55" s="2" t="n">
        <v>1</v>
      </c>
      <c r="AP55" s="2" t="n">
        <v>1</v>
      </c>
      <c r="AQ55" s="2" t="n">
        <v>0</v>
      </c>
      <c r="AR55" s="2" t="n">
        <v>4</v>
      </c>
      <c r="AS55" s="2" t="n">
        <v>19</v>
      </c>
      <c r="AT55" s="2" t="n">
        <v>0</v>
      </c>
      <c r="AU55" s="2" t="n">
        <v>21.05263</v>
      </c>
      <c r="AV55" s="2" t="n">
        <v>-0.77</v>
      </c>
      <c r="AW55" s="2" t="n">
        <v>0.656</v>
      </c>
      <c r="AX55" s="2" t="n">
        <v>1</v>
      </c>
      <c r="AZ55" s="12" t="n">
        <v>0</v>
      </c>
      <c r="BA55" s="10" t="n">
        <f aca="false">IF(G55&gt;0,IF(H55&lt;0.1,1,0),0)</f>
        <v>1</v>
      </c>
      <c r="BB55" s="2" t="n">
        <f aca="false">IF(O55&gt;0,IF(P55&lt;0.1,1,0),0)</f>
        <v>0</v>
      </c>
      <c r="BC55" s="13" t="n">
        <f aca="false">IF(W55&gt;0,IF(X55&lt;0.1,1,0),0)</f>
        <v>1</v>
      </c>
      <c r="BD55" s="2" t="n">
        <f aca="false">IF(SUM(BA55:BC55)&gt;0,1,0)</f>
        <v>1</v>
      </c>
      <c r="BE55" s="12" t="n">
        <v>0</v>
      </c>
      <c r="BF55" s="12" t="n">
        <v>0</v>
      </c>
      <c r="BG55" s="2" t="n">
        <f aca="false">IF(AN55&gt;0,IF(AO55&lt;0.1,1,0),0)</f>
        <v>0</v>
      </c>
      <c r="BH55" s="2" t="n">
        <f aca="false">IF(AV55&gt;0,IF(AW55&lt;0.1,1,0),0)</f>
        <v>0</v>
      </c>
      <c r="BI55" s="2" t="n">
        <f aca="false">IF(SUM(BF55:BH55)&gt;0,1,0)</f>
        <v>0</v>
      </c>
    </row>
    <row r="56" customFormat="false" ht="12.75" hidden="false" customHeight="false" outlineLevel="0" collapsed="false">
      <c r="A56" s="14" t="s">
        <v>113</v>
      </c>
      <c r="B56" s="2" t="n">
        <v>4</v>
      </c>
      <c r="C56" s="2" t="n">
        <v>22</v>
      </c>
      <c r="D56" s="2" t="n">
        <v>50</v>
      </c>
      <c r="E56" s="2" t="n">
        <v>18.18182</v>
      </c>
      <c r="F56" s="2" t="n">
        <v>44</v>
      </c>
      <c r="G56" s="2" t="n">
        <v>2.181</v>
      </c>
      <c r="H56" s="2" t="n">
        <v>0.062</v>
      </c>
      <c r="I56" s="2" t="n">
        <v>0.993</v>
      </c>
      <c r="J56" s="2" t="n">
        <v>4</v>
      </c>
      <c r="K56" s="2" t="n">
        <v>22</v>
      </c>
      <c r="L56" s="2" t="n">
        <v>50</v>
      </c>
      <c r="M56" s="2" t="n">
        <v>18.18182</v>
      </c>
      <c r="N56" s="2" t="n">
        <v>44</v>
      </c>
      <c r="O56" s="2" t="n">
        <v>2.233</v>
      </c>
      <c r="P56" s="2" t="n">
        <v>0.054</v>
      </c>
      <c r="Q56" s="2" t="n">
        <v>0.989</v>
      </c>
      <c r="R56" s="2" t="n">
        <v>5</v>
      </c>
      <c r="S56" s="2" t="n">
        <v>22</v>
      </c>
      <c r="T56" s="2" t="n">
        <v>50</v>
      </c>
      <c r="U56" s="2" t="n">
        <v>22.72727</v>
      </c>
      <c r="V56" s="2" t="n">
        <v>44</v>
      </c>
      <c r="W56" s="2" t="n">
        <v>2.497</v>
      </c>
      <c r="X56" s="2" t="n">
        <v>0.027</v>
      </c>
      <c r="Y56" s="2" t="n">
        <v>0.954</v>
      </c>
      <c r="AA56" s="2" t="n">
        <v>0</v>
      </c>
      <c r="AB56" s="2" t="n">
        <v>22</v>
      </c>
      <c r="AC56" s="2" t="n">
        <v>50</v>
      </c>
      <c r="AD56" s="2" t="n">
        <v>0</v>
      </c>
      <c r="AE56" s="2" t="n">
        <v>44</v>
      </c>
      <c r="AF56" s="2" t="n">
        <v>-1.015</v>
      </c>
      <c r="AG56" s="2" t="n">
        <v>0.606</v>
      </c>
      <c r="AH56" s="2" t="n">
        <v>1</v>
      </c>
      <c r="AI56" s="2" t="n">
        <v>0</v>
      </c>
      <c r="AJ56" s="2" t="n">
        <v>22</v>
      </c>
      <c r="AK56" s="2" t="n">
        <v>50</v>
      </c>
      <c r="AL56" s="2" t="n">
        <v>0</v>
      </c>
      <c r="AM56" s="2" t="n">
        <v>44</v>
      </c>
      <c r="AN56" s="2" t="n">
        <v>-1.05</v>
      </c>
      <c r="AO56" s="2" t="n">
        <v>0.415</v>
      </c>
      <c r="AP56" s="2" t="n">
        <v>1</v>
      </c>
      <c r="AQ56" s="2" t="n">
        <v>0</v>
      </c>
      <c r="AR56" s="2" t="n">
        <v>22</v>
      </c>
      <c r="AS56" s="2" t="n">
        <v>50</v>
      </c>
      <c r="AT56" s="2" t="n">
        <v>0</v>
      </c>
      <c r="AU56" s="2" t="n">
        <v>44</v>
      </c>
      <c r="AV56" s="2" t="n">
        <v>-1.81</v>
      </c>
      <c r="AW56" s="2" t="n">
        <v>0.101</v>
      </c>
      <c r="AX56" s="2" t="n">
        <v>0.999</v>
      </c>
      <c r="AZ56" s="12" t="n">
        <v>0</v>
      </c>
      <c r="BA56" s="10" t="n">
        <f aca="false">IF(G56&gt;0,IF(H56&lt;0.1,1,0),0)</f>
        <v>1</v>
      </c>
      <c r="BB56" s="11" t="n">
        <f aca="false">IF(O56&gt;0,IF(P56&lt;0.1,1,0),0)</f>
        <v>1</v>
      </c>
      <c r="BC56" s="13" t="n">
        <f aca="false">IF(W56&gt;0,IF(X56&lt;0.1,1,0),0)</f>
        <v>1</v>
      </c>
      <c r="BD56" s="2" t="n">
        <f aca="false">IF(SUM(BA56:BC56)&gt;0,1,0)</f>
        <v>1</v>
      </c>
      <c r="BE56" s="9" t="n">
        <v>1</v>
      </c>
      <c r="BF56" s="12" t="n">
        <v>0</v>
      </c>
      <c r="BG56" s="2" t="n">
        <f aca="false">IF(AN56&gt;0,IF(AO56&lt;0.1,1,0),0)</f>
        <v>0</v>
      </c>
      <c r="BH56" s="2" t="n">
        <f aca="false">IF(AV56&gt;0,IF(AW56&lt;0.1,1,0),0)</f>
        <v>0</v>
      </c>
      <c r="BI56" s="2" t="n">
        <f aca="false">IF(SUM(BF56:BH56)&gt;0,1,0)</f>
        <v>0</v>
      </c>
    </row>
    <row r="57" customFormat="false" ht="12.75" hidden="false" customHeight="false" outlineLevel="0" collapsed="false">
      <c r="A57" s="14" t="s">
        <v>114</v>
      </c>
      <c r="B57" s="2" t="n">
        <v>1</v>
      </c>
      <c r="C57" s="2" t="n">
        <v>24</v>
      </c>
      <c r="D57" s="2" t="n">
        <v>42</v>
      </c>
      <c r="E57" s="2" t="n">
        <v>4.166667</v>
      </c>
      <c r="F57" s="2" t="n">
        <v>57.14286</v>
      </c>
      <c r="G57" s="2" t="n">
        <v>-0.488</v>
      </c>
      <c r="H57" s="2" t="n">
        <v>0.724</v>
      </c>
      <c r="I57" s="2" t="n">
        <v>1</v>
      </c>
      <c r="J57" s="2" t="n">
        <v>2</v>
      </c>
      <c r="K57" s="2" t="n">
        <v>24</v>
      </c>
      <c r="L57" s="2" t="n">
        <v>42</v>
      </c>
      <c r="M57" s="2" t="n">
        <v>8.333333</v>
      </c>
      <c r="N57" s="2" t="n">
        <v>57.14286</v>
      </c>
      <c r="O57" s="2" t="n">
        <v>0.368</v>
      </c>
      <c r="P57" s="2" t="n">
        <v>1</v>
      </c>
      <c r="Q57" s="2" t="n">
        <v>1</v>
      </c>
      <c r="R57" s="2" t="n">
        <v>6</v>
      </c>
      <c r="S57" s="2" t="n">
        <v>24</v>
      </c>
      <c r="T57" s="2" t="n">
        <v>42</v>
      </c>
      <c r="U57" s="2" t="n">
        <v>25</v>
      </c>
      <c r="V57" s="2" t="n">
        <v>57.14286</v>
      </c>
      <c r="W57" s="2" t="n">
        <v>3.017</v>
      </c>
      <c r="X57" s="2" t="n">
        <v>0.02</v>
      </c>
      <c r="Y57" s="2" t="n">
        <v>0.778</v>
      </c>
      <c r="AA57" s="2" t="n">
        <v>1</v>
      </c>
      <c r="AB57" s="2" t="n">
        <v>24</v>
      </c>
      <c r="AC57" s="2" t="n">
        <v>42</v>
      </c>
      <c r="AD57" s="2" t="n">
        <v>4.166667</v>
      </c>
      <c r="AE57" s="2" t="n">
        <v>57.14286</v>
      </c>
      <c r="AF57" s="2" t="n">
        <v>-0.067</v>
      </c>
      <c r="AG57" s="2" t="n">
        <v>1</v>
      </c>
      <c r="AH57" s="2" t="n">
        <v>1</v>
      </c>
      <c r="AI57" s="2" t="n">
        <v>0</v>
      </c>
      <c r="AJ57" s="2" t="n">
        <v>24</v>
      </c>
      <c r="AK57" s="2" t="n">
        <v>42</v>
      </c>
      <c r="AL57" s="2" t="n">
        <v>0</v>
      </c>
      <c r="AM57" s="2" t="n">
        <v>57.14286</v>
      </c>
      <c r="AN57" s="2" t="n">
        <v>-1.097</v>
      </c>
      <c r="AO57" s="2" t="n">
        <v>0.397</v>
      </c>
      <c r="AP57" s="2" t="n">
        <v>1</v>
      </c>
      <c r="AQ57" s="2" t="n">
        <v>3</v>
      </c>
      <c r="AR57" s="2" t="n">
        <v>24</v>
      </c>
      <c r="AS57" s="2" t="n">
        <v>42</v>
      </c>
      <c r="AT57" s="2" t="n">
        <v>12.5</v>
      </c>
      <c r="AU57" s="2" t="n">
        <v>57.14286</v>
      </c>
      <c r="AV57" s="2" t="n">
        <v>-0.058</v>
      </c>
      <c r="AW57" s="2" t="n">
        <v>1</v>
      </c>
      <c r="AX57" s="2" t="n">
        <v>1</v>
      </c>
      <c r="AZ57" s="12" t="n">
        <v>0</v>
      </c>
      <c r="BA57" s="2" t="n">
        <f aca="false">IF(G57&gt;0,IF(H57&lt;0.1,1,0),0)</f>
        <v>0</v>
      </c>
      <c r="BB57" s="2" t="n">
        <f aca="false">IF(O57&gt;0,IF(P57&lt;0.1,1,0),0)</f>
        <v>0</v>
      </c>
      <c r="BC57" s="13" t="n">
        <f aca="false">IF(W57&gt;0,IF(X57&lt;0.1,1,0),0)</f>
        <v>1</v>
      </c>
      <c r="BD57" s="2" t="n">
        <f aca="false">IF(SUM(BA57:BC57)&gt;0,1,0)</f>
        <v>1</v>
      </c>
      <c r="BE57" s="12" t="n">
        <v>0</v>
      </c>
      <c r="BF57" s="12" t="n">
        <v>0</v>
      </c>
      <c r="BG57" s="2" t="n">
        <f aca="false">IF(AN57&gt;0,IF(AO57&lt;0.1,1,0),0)</f>
        <v>0</v>
      </c>
      <c r="BH57" s="2" t="n">
        <f aca="false">IF(AV57&gt;0,IF(AW57&lt;0.1,1,0),0)</f>
        <v>0</v>
      </c>
      <c r="BI57" s="2" t="n">
        <f aca="false">IF(SUM(BF57:BH57)&gt;0,1,0)</f>
        <v>0</v>
      </c>
    </row>
    <row r="58" customFormat="false" ht="12.75" hidden="false" customHeight="false" outlineLevel="0" collapsed="false">
      <c r="A58" s="14" t="s">
        <v>115</v>
      </c>
      <c r="B58" s="2" t="n">
        <v>3</v>
      </c>
      <c r="C58" s="2" t="n">
        <v>18</v>
      </c>
      <c r="D58" s="2" t="n">
        <v>25</v>
      </c>
      <c r="E58" s="2" t="n">
        <v>16.66667</v>
      </c>
      <c r="F58" s="2" t="n">
        <v>72</v>
      </c>
      <c r="G58" s="2" t="n">
        <v>1.713</v>
      </c>
      <c r="H58" s="2" t="n">
        <v>0.124</v>
      </c>
      <c r="I58" s="2" t="n">
        <v>1</v>
      </c>
      <c r="J58" s="2" t="n">
        <v>2</v>
      </c>
      <c r="K58" s="2" t="n">
        <v>18</v>
      </c>
      <c r="L58" s="2" t="n">
        <v>25</v>
      </c>
      <c r="M58" s="2" t="n">
        <v>11.11111</v>
      </c>
      <c r="N58" s="2" t="n">
        <v>72</v>
      </c>
      <c r="O58" s="2" t="n">
        <v>0.798</v>
      </c>
      <c r="P58" s="2" t="n">
        <v>0.631</v>
      </c>
      <c r="Q58" s="2" t="n">
        <v>1</v>
      </c>
      <c r="R58" s="2" t="n">
        <v>4</v>
      </c>
      <c r="S58" s="2" t="n">
        <v>18</v>
      </c>
      <c r="T58" s="2" t="n">
        <v>25</v>
      </c>
      <c r="U58" s="2" t="n">
        <v>22.22222</v>
      </c>
      <c r="V58" s="2" t="n">
        <v>72</v>
      </c>
      <c r="W58" s="2" t="n">
        <v>2.179</v>
      </c>
      <c r="X58" s="2" t="n">
        <v>0.061</v>
      </c>
      <c r="Y58" s="2" t="n">
        <v>0.994</v>
      </c>
      <c r="AA58" s="2" t="n">
        <v>0</v>
      </c>
      <c r="AB58" s="2" t="n">
        <v>18</v>
      </c>
      <c r="AC58" s="2" t="n">
        <v>25</v>
      </c>
      <c r="AD58" s="2" t="n">
        <v>0</v>
      </c>
      <c r="AE58" s="2" t="n">
        <v>72</v>
      </c>
      <c r="AF58" s="2" t="n">
        <v>-0.917</v>
      </c>
      <c r="AG58" s="2" t="n">
        <v>0.645</v>
      </c>
      <c r="AH58" s="2" t="n">
        <v>1</v>
      </c>
      <c r="AI58" s="2" t="n">
        <v>1</v>
      </c>
      <c r="AJ58" s="2" t="n">
        <v>18</v>
      </c>
      <c r="AK58" s="2" t="n">
        <v>25</v>
      </c>
      <c r="AL58" s="2" t="n">
        <v>5.555555</v>
      </c>
      <c r="AM58" s="2" t="n">
        <v>72</v>
      </c>
      <c r="AN58" s="2" t="n">
        <v>0.163</v>
      </c>
      <c r="AO58" s="2" t="n">
        <v>1</v>
      </c>
      <c r="AP58" s="2" t="n">
        <v>1</v>
      </c>
      <c r="AQ58" s="2" t="n">
        <v>1</v>
      </c>
      <c r="AR58" s="2" t="n">
        <v>18</v>
      </c>
      <c r="AS58" s="2" t="n">
        <v>25</v>
      </c>
      <c r="AT58" s="2" t="n">
        <v>5.555555</v>
      </c>
      <c r="AU58" s="2" t="n">
        <v>72</v>
      </c>
      <c r="AV58" s="2" t="n">
        <v>-0.931</v>
      </c>
      <c r="AW58" s="2" t="n">
        <v>0.475</v>
      </c>
      <c r="AX58" s="2" t="n">
        <v>1</v>
      </c>
      <c r="AZ58" s="12" t="n">
        <v>0</v>
      </c>
      <c r="BA58" s="2" t="n">
        <f aca="false">IF(G58&gt;0,IF(H58&lt;0.1,1,0),0)</f>
        <v>0</v>
      </c>
      <c r="BB58" s="2" t="n">
        <f aca="false">IF(O58&gt;0,IF(P58&lt;0.1,1,0),0)</f>
        <v>0</v>
      </c>
      <c r="BC58" s="13" t="n">
        <f aca="false">IF(W58&gt;0,IF(X58&lt;0.1,1,0),0)</f>
        <v>1</v>
      </c>
      <c r="BD58" s="2" t="n">
        <f aca="false">IF(SUM(BA58:BC58)&gt;0,1,0)</f>
        <v>1</v>
      </c>
      <c r="BE58" s="12" t="n">
        <v>0</v>
      </c>
      <c r="BF58" s="12" t="n">
        <v>0</v>
      </c>
      <c r="BG58" s="2" t="n">
        <f aca="false">IF(AN58&gt;0,IF(AO58&lt;0.1,1,0),0)</f>
        <v>0</v>
      </c>
      <c r="BH58" s="2" t="n">
        <f aca="false">IF(AV58&gt;0,IF(AW58&lt;0.1,1,0),0)</f>
        <v>0</v>
      </c>
      <c r="BI58" s="2" t="n">
        <f aca="false">IF(SUM(BF58:BH58)&gt;0,1,0)</f>
        <v>0</v>
      </c>
    </row>
    <row r="59" customFormat="false" ht="12.75" hidden="false" customHeight="false" outlineLevel="0" collapsed="false">
      <c r="A59" s="14" t="s">
        <v>116</v>
      </c>
      <c r="B59" s="2" t="n">
        <v>5</v>
      </c>
      <c r="C59" s="2" t="n">
        <v>73</v>
      </c>
      <c r="D59" s="2" t="n">
        <v>155</v>
      </c>
      <c r="E59" s="2" t="n">
        <v>6.849315</v>
      </c>
      <c r="F59" s="2" t="n">
        <v>47.09678</v>
      </c>
      <c r="G59" s="2" t="n">
        <v>0.073</v>
      </c>
      <c r="H59" s="2" t="n">
        <v>1</v>
      </c>
      <c r="I59" s="2" t="n">
        <v>1</v>
      </c>
      <c r="J59" s="2" t="n">
        <v>6</v>
      </c>
      <c r="K59" s="2" t="n">
        <v>73</v>
      </c>
      <c r="L59" s="2" t="n">
        <v>155</v>
      </c>
      <c r="M59" s="2" t="n">
        <v>8.219178</v>
      </c>
      <c r="N59" s="2" t="n">
        <v>47.09678</v>
      </c>
      <c r="O59" s="2" t="n">
        <v>0.606</v>
      </c>
      <c r="P59" s="2" t="n">
        <v>0.629</v>
      </c>
      <c r="Q59" s="2" t="n">
        <v>1</v>
      </c>
      <c r="R59" s="2" t="n">
        <v>13</v>
      </c>
      <c r="S59" s="2" t="n">
        <v>73</v>
      </c>
      <c r="T59" s="2" t="n">
        <v>155</v>
      </c>
      <c r="U59" s="2" t="n">
        <v>17.80822</v>
      </c>
      <c r="V59" s="2" t="n">
        <v>47.09678</v>
      </c>
      <c r="W59" s="2" t="n">
        <v>3.034</v>
      </c>
      <c r="X59" s="2" t="n">
        <v>0.006</v>
      </c>
      <c r="Y59" s="2" t="n">
        <v>0.752</v>
      </c>
      <c r="AA59" s="2" t="n">
        <v>2</v>
      </c>
      <c r="AB59" s="2" t="n">
        <v>73</v>
      </c>
      <c r="AC59" s="2" t="n">
        <v>155</v>
      </c>
      <c r="AD59" s="2" t="n">
        <v>2.739726</v>
      </c>
      <c r="AE59" s="2" t="n">
        <v>47.09678</v>
      </c>
      <c r="AF59" s="2" t="n">
        <v>-0.715</v>
      </c>
      <c r="AG59" s="2" t="n">
        <v>0.575</v>
      </c>
      <c r="AH59" s="2" t="n">
        <v>1</v>
      </c>
      <c r="AI59" s="2" t="n">
        <v>1</v>
      </c>
      <c r="AJ59" s="2" t="n">
        <v>73</v>
      </c>
      <c r="AK59" s="2" t="n">
        <v>155</v>
      </c>
      <c r="AL59" s="2" t="n">
        <v>1.369863</v>
      </c>
      <c r="AM59" s="2" t="n">
        <v>47.09678</v>
      </c>
      <c r="AN59" s="2" t="n">
        <v>-1.37</v>
      </c>
      <c r="AO59" s="2" t="n">
        <v>0.263</v>
      </c>
      <c r="AP59" s="2" t="n">
        <v>1</v>
      </c>
      <c r="AQ59" s="2" t="n">
        <v>6</v>
      </c>
      <c r="AR59" s="2" t="n">
        <v>73</v>
      </c>
      <c r="AS59" s="2" t="n">
        <v>155</v>
      </c>
      <c r="AT59" s="2" t="n">
        <v>8.219178</v>
      </c>
      <c r="AU59" s="2" t="n">
        <v>47.09678</v>
      </c>
      <c r="AV59" s="2" t="n">
        <v>-1.204</v>
      </c>
      <c r="AW59" s="2" t="n">
        <v>0.301</v>
      </c>
      <c r="AX59" s="2" t="n">
        <v>1</v>
      </c>
      <c r="AZ59" s="12" t="n">
        <v>0</v>
      </c>
      <c r="BA59" s="2" t="n">
        <f aca="false">IF(G59&gt;0,IF(H59&lt;0.1,1,0),0)</f>
        <v>0</v>
      </c>
      <c r="BB59" s="2" t="n">
        <f aca="false">IF(O59&gt;0,IF(P59&lt;0.1,1,0),0)</f>
        <v>0</v>
      </c>
      <c r="BC59" s="13" t="n">
        <f aca="false">IF(W59&gt;0,IF(X59&lt;0.1,1,0),0)</f>
        <v>1</v>
      </c>
      <c r="BD59" s="2" t="n">
        <f aca="false">IF(SUM(BA59:BC59)&gt;0,1,0)</f>
        <v>1</v>
      </c>
      <c r="BE59" s="12" t="n">
        <v>0</v>
      </c>
      <c r="BF59" s="12" t="n">
        <v>0</v>
      </c>
      <c r="BG59" s="2" t="n">
        <f aca="false">IF(AN59&gt;0,IF(AO59&lt;0.1,1,0),0)</f>
        <v>0</v>
      </c>
      <c r="BH59" s="2" t="n">
        <f aca="false">IF(AV59&gt;0,IF(AW59&lt;0.1,1,0),0)</f>
        <v>0</v>
      </c>
      <c r="BI59" s="2" t="n">
        <f aca="false">IF(SUM(BF59:BH59)&gt;0,1,0)</f>
        <v>0</v>
      </c>
    </row>
    <row r="60" customFormat="false" ht="12.75" hidden="false" customHeight="false" outlineLevel="0" collapsed="false">
      <c r="A60" s="14" t="s">
        <v>117</v>
      </c>
      <c r="B60" s="2" t="n">
        <v>3</v>
      </c>
      <c r="C60" s="2" t="n">
        <v>39</v>
      </c>
      <c r="D60" s="2" t="n">
        <v>74</v>
      </c>
      <c r="E60" s="2" t="n">
        <v>7.692307</v>
      </c>
      <c r="F60" s="2" t="n">
        <v>52.7027</v>
      </c>
      <c r="G60" s="2" t="n">
        <v>0.266</v>
      </c>
      <c r="H60" s="2" t="n">
        <v>1</v>
      </c>
      <c r="I60" s="2" t="n">
        <v>1</v>
      </c>
      <c r="J60" s="2" t="n">
        <v>6</v>
      </c>
      <c r="K60" s="2" t="n">
        <v>39</v>
      </c>
      <c r="L60" s="2" t="n">
        <v>74</v>
      </c>
      <c r="M60" s="2" t="n">
        <v>15.38461</v>
      </c>
      <c r="N60" s="2" t="n">
        <v>52.7027</v>
      </c>
      <c r="O60" s="2" t="n">
        <v>2.267</v>
      </c>
      <c r="P60" s="2" t="n">
        <v>0.036</v>
      </c>
      <c r="Q60" s="2" t="n">
        <v>0.988</v>
      </c>
      <c r="R60" s="2" t="n">
        <v>4</v>
      </c>
      <c r="S60" s="2" t="n">
        <v>39</v>
      </c>
      <c r="T60" s="2" t="n">
        <v>74</v>
      </c>
      <c r="U60" s="2" t="n">
        <v>10.25641</v>
      </c>
      <c r="V60" s="2" t="n">
        <v>52.7027</v>
      </c>
      <c r="W60" s="2" t="n">
        <v>0.476</v>
      </c>
      <c r="X60" s="2" t="n">
        <v>0.788</v>
      </c>
      <c r="Y60" s="2" t="n">
        <v>1</v>
      </c>
      <c r="AA60" s="2" t="n">
        <v>0</v>
      </c>
      <c r="AB60" s="2" t="n">
        <v>39</v>
      </c>
      <c r="AC60" s="2" t="n">
        <v>74</v>
      </c>
      <c r="AD60" s="2" t="n">
        <v>0</v>
      </c>
      <c r="AE60" s="2" t="n">
        <v>52.7027</v>
      </c>
      <c r="AF60" s="2" t="n">
        <v>-1.355</v>
      </c>
      <c r="AG60" s="2" t="n">
        <v>0.276</v>
      </c>
      <c r="AH60" s="2" t="n">
        <v>1</v>
      </c>
      <c r="AI60" s="2" t="n">
        <v>0</v>
      </c>
      <c r="AJ60" s="2" t="n">
        <v>39</v>
      </c>
      <c r="AK60" s="2" t="n">
        <v>74</v>
      </c>
      <c r="AL60" s="2" t="n">
        <v>0</v>
      </c>
      <c r="AM60" s="2" t="n">
        <v>52.7027</v>
      </c>
      <c r="AN60" s="2" t="n">
        <v>-1.401</v>
      </c>
      <c r="AO60" s="2" t="n">
        <v>0.247</v>
      </c>
      <c r="AP60" s="2" t="n">
        <v>1</v>
      </c>
      <c r="AQ60" s="2" t="n">
        <v>4</v>
      </c>
      <c r="AR60" s="2" t="n">
        <v>39</v>
      </c>
      <c r="AS60" s="2" t="n">
        <v>74</v>
      </c>
      <c r="AT60" s="2" t="n">
        <v>10.25641</v>
      </c>
      <c r="AU60" s="2" t="n">
        <v>52.7027</v>
      </c>
      <c r="AV60" s="2" t="n">
        <v>-0.494</v>
      </c>
      <c r="AW60" s="2" t="n">
        <v>0.666</v>
      </c>
      <c r="AX60" s="2" t="n">
        <v>1</v>
      </c>
      <c r="AZ60" s="12" t="n">
        <v>0</v>
      </c>
      <c r="BA60" s="2" t="n">
        <f aca="false">IF(G60&gt;0,IF(H60&lt;0.1,1,0),0)</f>
        <v>0</v>
      </c>
      <c r="BB60" s="11" t="n">
        <f aca="false">IF(O60&gt;0,IF(P60&lt;0.1,1,0),0)</f>
        <v>1</v>
      </c>
      <c r="BC60" s="2" t="n">
        <f aca="false">IF(W60&gt;0,IF(X60&lt;0.1,1,0),0)</f>
        <v>0</v>
      </c>
      <c r="BD60" s="2" t="n">
        <f aca="false">IF(SUM(BA60:BC60)&gt;0,1,0)</f>
        <v>1</v>
      </c>
      <c r="BE60" s="12" t="n">
        <v>0</v>
      </c>
      <c r="BF60" s="12" t="n">
        <v>0</v>
      </c>
      <c r="BG60" s="2" t="n">
        <f aca="false">IF(AN60&gt;0,IF(AO60&lt;0.1,1,0),0)</f>
        <v>0</v>
      </c>
      <c r="BH60" s="2" t="n">
        <f aca="false">IF(AV60&gt;0,IF(AW60&lt;0.1,1,0),0)</f>
        <v>0</v>
      </c>
      <c r="BI60" s="2" t="n">
        <f aca="false">IF(SUM(BF60:BH60)&gt;0,1,0)</f>
        <v>0</v>
      </c>
    </row>
    <row r="61" customFormat="false" ht="25.5" hidden="false" customHeight="false" outlineLevel="0" collapsed="false">
      <c r="A61" s="14" t="s">
        <v>118</v>
      </c>
      <c r="B61" s="2" t="n">
        <v>1</v>
      </c>
      <c r="C61" s="2" t="n">
        <v>4</v>
      </c>
      <c r="D61" s="2" t="n">
        <v>15</v>
      </c>
      <c r="E61" s="2" t="n">
        <v>25</v>
      </c>
      <c r="F61" s="2" t="n">
        <v>26.66667</v>
      </c>
      <c r="G61" s="2" t="n">
        <v>1.476</v>
      </c>
      <c r="H61" s="2" t="n">
        <v>0.255</v>
      </c>
      <c r="I61" s="2" t="n">
        <v>1</v>
      </c>
      <c r="J61" s="2" t="n">
        <v>1</v>
      </c>
      <c r="K61" s="2" t="n">
        <v>4</v>
      </c>
      <c r="L61" s="2" t="n">
        <v>15</v>
      </c>
      <c r="M61" s="2" t="n">
        <v>25</v>
      </c>
      <c r="N61" s="2" t="n">
        <v>26.66667</v>
      </c>
      <c r="O61" s="2" t="n">
        <v>1.503</v>
      </c>
      <c r="P61" s="2" t="n">
        <v>0.236</v>
      </c>
      <c r="Q61" s="2" t="n">
        <v>1</v>
      </c>
      <c r="R61" s="2" t="n">
        <v>2</v>
      </c>
      <c r="S61" s="2" t="n">
        <v>4</v>
      </c>
      <c r="T61" s="2" t="n">
        <v>15</v>
      </c>
      <c r="U61" s="2" t="n">
        <v>50</v>
      </c>
      <c r="V61" s="2" t="n">
        <v>26.66667</v>
      </c>
      <c r="W61" s="2" t="n">
        <v>3.053</v>
      </c>
      <c r="X61" s="2" t="n">
        <v>0.034</v>
      </c>
      <c r="Y61" s="2" t="n">
        <v>0.744</v>
      </c>
      <c r="AA61" s="2" t="n">
        <v>0</v>
      </c>
      <c r="AB61" s="2" t="n">
        <v>4</v>
      </c>
      <c r="AC61" s="2" t="n">
        <v>15</v>
      </c>
      <c r="AD61" s="2" t="n">
        <v>0</v>
      </c>
      <c r="AE61" s="2" t="n">
        <v>26.66667</v>
      </c>
      <c r="AF61" s="2" t="n">
        <v>-0.432</v>
      </c>
      <c r="AG61" s="2" t="n">
        <v>1</v>
      </c>
      <c r="AH61" s="2" t="n">
        <v>1</v>
      </c>
      <c r="AI61" s="2" t="n">
        <v>0</v>
      </c>
      <c r="AJ61" s="2" t="n">
        <v>4</v>
      </c>
      <c r="AK61" s="2" t="n">
        <v>15</v>
      </c>
      <c r="AL61" s="2" t="n">
        <v>0</v>
      </c>
      <c r="AM61" s="2" t="n">
        <v>26.66667</v>
      </c>
      <c r="AN61" s="2" t="n">
        <v>-0.446</v>
      </c>
      <c r="AO61" s="2" t="n">
        <v>1</v>
      </c>
      <c r="AP61" s="2" t="n">
        <v>1</v>
      </c>
      <c r="AQ61" s="2" t="n">
        <v>0</v>
      </c>
      <c r="AR61" s="2" t="n">
        <v>4</v>
      </c>
      <c r="AS61" s="2" t="n">
        <v>15</v>
      </c>
      <c r="AT61" s="2" t="n">
        <v>0</v>
      </c>
      <c r="AU61" s="2" t="n">
        <v>26.66667</v>
      </c>
      <c r="AV61" s="2" t="n">
        <v>-0.77</v>
      </c>
      <c r="AW61" s="2" t="n">
        <v>0.666</v>
      </c>
      <c r="AX61" s="2" t="n">
        <v>1</v>
      </c>
      <c r="AZ61" s="12" t="n">
        <v>0</v>
      </c>
      <c r="BA61" s="2" t="n">
        <f aca="false">IF(G61&gt;0,IF(H61&lt;0.1,1,0),0)</f>
        <v>0</v>
      </c>
      <c r="BB61" s="2" t="n">
        <f aca="false">IF(O61&gt;0,IF(P61&lt;0.1,1,0),0)</f>
        <v>0</v>
      </c>
      <c r="BC61" s="13" t="n">
        <f aca="false">IF(W61&gt;0,IF(X61&lt;0.1,1,0),0)</f>
        <v>1</v>
      </c>
      <c r="BD61" s="2" t="n">
        <f aca="false">IF(SUM(BA61:BC61)&gt;0,1,0)</f>
        <v>1</v>
      </c>
      <c r="BE61" s="12" t="n">
        <v>0</v>
      </c>
      <c r="BF61" s="12" t="n">
        <v>0</v>
      </c>
      <c r="BG61" s="2" t="n">
        <f aca="false">IF(AN61&gt;0,IF(AO61&lt;0.1,1,0),0)</f>
        <v>0</v>
      </c>
      <c r="BH61" s="2" t="n">
        <f aca="false">IF(AV61&gt;0,IF(AW61&lt;0.1,1,0),0)</f>
        <v>0</v>
      </c>
      <c r="BI61" s="2" t="n">
        <f aca="false">IF(SUM(BF61:BH61)&gt;0,1,0)</f>
        <v>0</v>
      </c>
    </row>
    <row r="62" customFormat="false" ht="12.75" hidden="false" customHeight="false" outlineLevel="0" collapsed="false">
      <c r="A62" s="14" t="s">
        <v>119</v>
      </c>
      <c r="B62" s="2" t="n">
        <v>10</v>
      </c>
      <c r="C62" s="2" t="n">
        <v>83</v>
      </c>
      <c r="D62" s="2" t="n">
        <v>101</v>
      </c>
      <c r="E62" s="2" t="n">
        <v>12.04819</v>
      </c>
      <c r="F62" s="2" t="n">
        <v>82.17822</v>
      </c>
      <c r="G62" s="2" t="n">
        <v>2.004</v>
      </c>
      <c r="H62" s="2" t="n">
        <v>0.074</v>
      </c>
      <c r="I62" s="2" t="n">
        <v>0.999</v>
      </c>
      <c r="J62" s="2" t="n">
        <v>2</v>
      </c>
      <c r="K62" s="2" t="n">
        <v>83</v>
      </c>
      <c r="L62" s="2" t="n">
        <v>101</v>
      </c>
      <c r="M62" s="2" t="n">
        <v>2.409639</v>
      </c>
      <c r="N62" s="2" t="n">
        <v>82.17822</v>
      </c>
      <c r="O62" s="2" t="n">
        <v>-1.528</v>
      </c>
      <c r="P62" s="2" t="n">
        <v>0.156</v>
      </c>
      <c r="Q62" s="2" t="n">
        <v>1</v>
      </c>
      <c r="R62" s="2" t="n">
        <v>9</v>
      </c>
      <c r="S62" s="2" t="n">
        <v>83</v>
      </c>
      <c r="T62" s="2" t="n">
        <v>101</v>
      </c>
      <c r="U62" s="2" t="n">
        <v>10.84337</v>
      </c>
      <c r="V62" s="2" t="n">
        <v>82.17822</v>
      </c>
      <c r="W62" s="2" t="n">
        <v>0.896</v>
      </c>
      <c r="X62" s="2" t="n">
        <v>0.414</v>
      </c>
      <c r="Y62" s="2" t="n">
        <v>1</v>
      </c>
      <c r="AA62" s="2" t="n">
        <v>3</v>
      </c>
      <c r="AB62" s="2" t="n">
        <v>83</v>
      </c>
      <c r="AC62" s="2" t="n">
        <v>101</v>
      </c>
      <c r="AD62" s="2" t="n">
        <v>3.614458</v>
      </c>
      <c r="AE62" s="2" t="n">
        <v>82.17822</v>
      </c>
      <c r="AF62" s="2" t="n">
        <v>-0.372</v>
      </c>
      <c r="AG62" s="2" t="n">
        <v>0.783</v>
      </c>
      <c r="AH62" s="2" t="n">
        <v>1</v>
      </c>
      <c r="AI62" s="2" t="n">
        <v>5</v>
      </c>
      <c r="AJ62" s="2" t="n">
        <v>83</v>
      </c>
      <c r="AK62" s="2" t="n">
        <v>101</v>
      </c>
      <c r="AL62" s="2" t="n">
        <v>6.024096</v>
      </c>
      <c r="AM62" s="2" t="n">
        <v>82.17822</v>
      </c>
      <c r="AN62" s="2" t="n">
        <v>0.556</v>
      </c>
      <c r="AO62" s="2" t="n">
        <v>0.597</v>
      </c>
      <c r="AP62" s="2" t="n">
        <v>1</v>
      </c>
      <c r="AQ62" s="12" t="n">
        <v>12</v>
      </c>
      <c r="AR62" s="12" t="n">
        <v>83</v>
      </c>
      <c r="AS62" s="12" t="n">
        <v>101</v>
      </c>
      <c r="AT62" s="12" t="n">
        <v>14.45783</v>
      </c>
      <c r="AU62" s="12" t="n">
        <v>82.17822</v>
      </c>
      <c r="AV62" s="12" t="n">
        <v>0.431</v>
      </c>
      <c r="AW62" s="12" t="n">
        <v>0.72</v>
      </c>
      <c r="AX62" s="12" t="n">
        <v>1</v>
      </c>
      <c r="AZ62" s="12" t="n">
        <v>0</v>
      </c>
      <c r="BA62" s="10" t="n">
        <f aca="false">IF(G62&gt;0,IF(H62&lt;0.1,1,0),0)</f>
        <v>1</v>
      </c>
      <c r="BB62" s="2" t="n">
        <f aca="false">IF(O62&gt;0,IF(P62&lt;0.1,1,0),0)</f>
        <v>0</v>
      </c>
      <c r="BC62" s="2" t="n">
        <f aca="false">IF(W62&gt;0,IF(X62&lt;0.1,1,0),0)</f>
        <v>0</v>
      </c>
      <c r="BD62" s="2" t="n">
        <f aca="false">IF(SUM(BA62:BC62)&gt;0,1,0)</f>
        <v>1</v>
      </c>
      <c r="BE62" s="12" t="n">
        <v>0</v>
      </c>
      <c r="BF62" s="12" t="n">
        <v>0</v>
      </c>
      <c r="BG62" s="2" t="n">
        <f aca="false">IF(AN62&gt;0,IF(AO62&lt;0.1,1,0),0)</f>
        <v>0</v>
      </c>
      <c r="BH62" s="2" t="n">
        <f aca="false">IF(AV62&gt;0,IF(AW62&lt;0.1,1,0),0)</f>
        <v>0</v>
      </c>
      <c r="BI62" s="2" t="n">
        <f aca="false">IF(SUM(BF62:BH62)&gt;0,1,0)</f>
        <v>0</v>
      </c>
    </row>
    <row r="63" customFormat="false" ht="12.75" hidden="false" customHeight="false" outlineLevel="0" collapsed="false">
      <c r="A63" s="14" t="s">
        <v>120</v>
      </c>
      <c r="B63" s="2" t="n">
        <v>18</v>
      </c>
      <c r="C63" s="2" t="n">
        <v>134</v>
      </c>
      <c r="D63" s="2" t="n">
        <v>162</v>
      </c>
      <c r="E63" s="2" t="n">
        <v>13.43284</v>
      </c>
      <c r="F63" s="2" t="n">
        <v>82.71605</v>
      </c>
      <c r="G63" s="2" t="n">
        <v>3.223</v>
      </c>
      <c r="H63" s="2" t="n">
        <v>0.002</v>
      </c>
      <c r="I63" s="2" t="n">
        <v>0.675</v>
      </c>
      <c r="J63" s="2" t="n">
        <v>7</v>
      </c>
      <c r="K63" s="2" t="n">
        <v>134</v>
      </c>
      <c r="L63" s="2" t="n">
        <v>162</v>
      </c>
      <c r="M63" s="2" t="n">
        <v>5.223881</v>
      </c>
      <c r="N63" s="2" t="n">
        <v>82.71605</v>
      </c>
      <c r="O63" s="2" t="n">
        <v>-0.607</v>
      </c>
      <c r="P63" s="2" t="n">
        <v>0.571</v>
      </c>
      <c r="Q63" s="2" t="n">
        <v>1</v>
      </c>
      <c r="R63" s="2" t="n">
        <v>7</v>
      </c>
      <c r="S63" s="2" t="n">
        <v>134</v>
      </c>
      <c r="T63" s="2" t="n">
        <v>162</v>
      </c>
      <c r="U63" s="2" t="n">
        <v>5.223881</v>
      </c>
      <c r="V63" s="2" t="n">
        <v>82.71605</v>
      </c>
      <c r="W63" s="2" t="n">
        <v>-1.274</v>
      </c>
      <c r="X63" s="2" t="n">
        <v>0.259</v>
      </c>
      <c r="Y63" s="2" t="n">
        <v>1</v>
      </c>
      <c r="AA63" s="2" t="n">
        <v>8</v>
      </c>
      <c r="AB63" s="2" t="n">
        <v>134</v>
      </c>
      <c r="AC63" s="2" t="n">
        <v>162</v>
      </c>
      <c r="AD63" s="2" t="n">
        <v>5.970149</v>
      </c>
      <c r="AE63" s="2" t="n">
        <v>82.71605</v>
      </c>
      <c r="AF63" s="2" t="n">
        <v>0.874</v>
      </c>
      <c r="AG63" s="2" t="n">
        <v>0.395</v>
      </c>
      <c r="AH63" s="2" t="n">
        <v>1</v>
      </c>
      <c r="AI63" s="2" t="n">
        <v>7</v>
      </c>
      <c r="AJ63" s="2" t="n">
        <v>134</v>
      </c>
      <c r="AK63" s="2" t="n">
        <v>162</v>
      </c>
      <c r="AL63" s="2" t="n">
        <v>5.223881</v>
      </c>
      <c r="AM63" s="2" t="n">
        <v>82.71605</v>
      </c>
      <c r="AN63" s="2" t="n">
        <v>0.268</v>
      </c>
      <c r="AO63" s="2" t="n">
        <v>0.839</v>
      </c>
      <c r="AP63" s="2" t="n">
        <v>1</v>
      </c>
      <c r="AQ63" s="12" t="n">
        <v>22</v>
      </c>
      <c r="AR63" s="12" t="n">
        <v>134</v>
      </c>
      <c r="AS63" s="12" t="n">
        <v>162</v>
      </c>
      <c r="AT63" s="12" t="n">
        <v>16.41791</v>
      </c>
      <c r="AU63" s="12" t="n">
        <v>82.71605</v>
      </c>
      <c r="AV63" s="12" t="n">
        <v>1.242</v>
      </c>
      <c r="AW63" s="12" t="n">
        <v>0.25</v>
      </c>
      <c r="AX63" s="12" t="n">
        <v>1</v>
      </c>
      <c r="AZ63" s="12" t="n">
        <v>0</v>
      </c>
      <c r="BA63" s="10" t="n">
        <f aca="false">IF(G63&gt;0,IF(H63&lt;0.1,1,0),0)</f>
        <v>1</v>
      </c>
      <c r="BB63" s="2" t="n">
        <f aca="false">IF(O63&gt;0,IF(P63&lt;0.1,1,0),0)</f>
        <v>0</v>
      </c>
      <c r="BC63" s="2" t="n">
        <f aca="false">IF(W63&gt;0,IF(X63&lt;0.1,1,0),0)</f>
        <v>0</v>
      </c>
      <c r="BD63" s="2" t="n">
        <f aca="false">IF(SUM(BA63:BC63)&gt;0,1,0)</f>
        <v>1</v>
      </c>
      <c r="BE63" s="12" t="n">
        <v>0</v>
      </c>
      <c r="BF63" s="12" t="n">
        <v>0</v>
      </c>
      <c r="BG63" s="2" t="n">
        <f aca="false">IF(AN63&gt;0,IF(AO63&lt;0.1,1,0),0)</f>
        <v>0</v>
      </c>
      <c r="BH63" s="2" t="n">
        <f aca="false">IF(AV63&gt;0,IF(AW63&lt;0.1,1,0),0)</f>
        <v>0</v>
      </c>
      <c r="BI63" s="2" t="n">
        <f aca="false">IF(SUM(BF63:BH63)&gt;0,1,0)</f>
        <v>0</v>
      </c>
    </row>
    <row r="64" customFormat="false" ht="12.75" hidden="false" customHeight="false" outlineLevel="0" collapsed="false">
      <c r="A64" s="14" t="s">
        <v>121</v>
      </c>
      <c r="B64" s="2" t="n">
        <v>2</v>
      </c>
      <c r="C64" s="2" t="n">
        <v>7</v>
      </c>
      <c r="D64" s="2" t="n">
        <v>34</v>
      </c>
      <c r="E64" s="2" t="n">
        <v>28.57143</v>
      </c>
      <c r="F64" s="2" t="n">
        <v>20.58824</v>
      </c>
      <c r="G64" s="2" t="n">
        <v>2.333</v>
      </c>
      <c r="H64" s="2" t="n">
        <v>0.074</v>
      </c>
      <c r="I64" s="2" t="n">
        <v>0.984</v>
      </c>
      <c r="J64" s="2" t="n">
        <v>0</v>
      </c>
      <c r="K64" s="2" t="n">
        <v>7</v>
      </c>
      <c r="L64" s="2" t="n">
        <v>34</v>
      </c>
      <c r="M64" s="2" t="n">
        <v>0</v>
      </c>
      <c r="N64" s="2" t="n">
        <v>20.58824</v>
      </c>
      <c r="O64" s="2" t="n">
        <v>-0.698</v>
      </c>
      <c r="P64" s="2" t="n">
        <v>1</v>
      </c>
      <c r="Q64" s="2" t="n">
        <v>1</v>
      </c>
      <c r="R64" s="2" t="n">
        <v>1</v>
      </c>
      <c r="S64" s="2" t="n">
        <v>7</v>
      </c>
      <c r="T64" s="2" t="n">
        <v>34</v>
      </c>
      <c r="U64" s="2" t="n">
        <v>14.28571</v>
      </c>
      <c r="V64" s="2" t="n">
        <v>20.58824</v>
      </c>
      <c r="W64" s="2" t="n">
        <v>0.59</v>
      </c>
      <c r="X64" s="2" t="n">
        <v>1</v>
      </c>
      <c r="Y64" s="2" t="n">
        <v>1</v>
      </c>
      <c r="AA64" s="2" t="n">
        <v>1</v>
      </c>
      <c r="AB64" s="2" t="n">
        <v>7</v>
      </c>
      <c r="AC64" s="2" t="n">
        <v>34</v>
      </c>
      <c r="AD64" s="2" t="n">
        <v>14.28571</v>
      </c>
      <c r="AE64" s="2" t="n">
        <v>20.58824</v>
      </c>
      <c r="AF64" s="2" t="n">
        <v>1.264</v>
      </c>
      <c r="AG64" s="2" t="n">
        <v>0.252</v>
      </c>
      <c r="AH64" s="2" t="n">
        <v>1</v>
      </c>
      <c r="AI64" s="2" t="n">
        <v>1</v>
      </c>
      <c r="AJ64" s="2" t="n">
        <v>7</v>
      </c>
      <c r="AK64" s="2" t="n">
        <v>34</v>
      </c>
      <c r="AL64" s="2" t="n">
        <v>14.28571</v>
      </c>
      <c r="AM64" s="2" t="n">
        <v>20.58824</v>
      </c>
      <c r="AN64" s="2" t="n">
        <v>1.189</v>
      </c>
      <c r="AO64" s="2" t="n">
        <v>0.278</v>
      </c>
      <c r="AP64" s="2" t="n">
        <v>1</v>
      </c>
      <c r="AQ64" s="12" t="n">
        <v>1</v>
      </c>
      <c r="AR64" s="12" t="n">
        <v>7</v>
      </c>
      <c r="AS64" s="12" t="n">
        <v>34</v>
      </c>
      <c r="AT64" s="12" t="n">
        <v>14.28571</v>
      </c>
      <c r="AU64" s="12" t="n">
        <v>20.58824</v>
      </c>
      <c r="AV64" s="12" t="n">
        <v>0.11</v>
      </c>
      <c r="AW64" s="12" t="n">
        <v>1</v>
      </c>
      <c r="AX64" s="12" t="n">
        <v>1</v>
      </c>
      <c r="AZ64" s="12" t="n">
        <v>0</v>
      </c>
      <c r="BA64" s="10" t="n">
        <f aca="false">IF(G64&gt;0,IF(H64&lt;0.1,1,0),0)</f>
        <v>1</v>
      </c>
      <c r="BB64" s="2" t="n">
        <f aca="false">IF(O64&gt;0,IF(P64&lt;0.1,1,0),0)</f>
        <v>0</v>
      </c>
      <c r="BC64" s="2" t="n">
        <f aca="false">IF(W64&gt;0,IF(X64&lt;0.1,1,0),0)</f>
        <v>0</v>
      </c>
      <c r="BD64" s="2" t="n">
        <f aca="false">IF(SUM(BA64:BC64)&gt;0,1,0)</f>
        <v>1</v>
      </c>
      <c r="BE64" s="12" t="n">
        <v>0</v>
      </c>
      <c r="BF64" s="12" t="n">
        <v>0</v>
      </c>
      <c r="BG64" s="2" t="n">
        <f aca="false">IF(AN64&gt;0,IF(AO64&lt;0.1,1,0),0)</f>
        <v>0</v>
      </c>
      <c r="BH64" s="2" t="n">
        <f aca="false">IF(AV64&gt;0,IF(AW64&lt;0.1,1,0),0)</f>
        <v>0</v>
      </c>
      <c r="BI64" s="2" t="n">
        <f aca="false">IF(SUM(BF64:BH64)&gt;0,1,0)</f>
        <v>0</v>
      </c>
    </row>
    <row r="65" customFormat="false" ht="12.75" hidden="false" customHeight="false" outlineLevel="0" collapsed="false">
      <c r="A65" s="14" t="s">
        <v>122</v>
      </c>
      <c r="B65" s="2" t="n">
        <v>0</v>
      </c>
      <c r="C65" s="2" t="n">
        <v>15</v>
      </c>
      <c r="D65" s="2" t="n">
        <v>77</v>
      </c>
      <c r="E65" s="2" t="n">
        <v>0</v>
      </c>
      <c r="F65" s="2" t="n">
        <v>19.48052</v>
      </c>
      <c r="G65" s="2" t="n">
        <v>-1.035</v>
      </c>
      <c r="H65" s="2" t="n">
        <v>0.617</v>
      </c>
      <c r="I65" s="2" t="n">
        <v>1</v>
      </c>
      <c r="J65" s="2" t="n">
        <v>5</v>
      </c>
      <c r="K65" s="2" t="n">
        <v>15</v>
      </c>
      <c r="L65" s="2" t="n">
        <v>77</v>
      </c>
      <c r="M65" s="2" t="n">
        <v>33.33333</v>
      </c>
      <c r="N65" s="2" t="n">
        <v>19.48052</v>
      </c>
      <c r="O65" s="2" t="n">
        <v>4.229</v>
      </c>
      <c r="P65" s="2" t="n">
        <v>0.005</v>
      </c>
      <c r="Q65" s="2" t="n">
        <v>0.2</v>
      </c>
      <c r="R65" s="2" t="n">
        <v>7</v>
      </c>
      <c r="S65" s="2" t="n">
        <v>15</v>
      </c>
      <c r="T65" s="2" t="n">
        <v>77</v>
      </c>
      <c r="U65" s="2" t="n">
        <v>46.66667</v>
      </c>
      <c r="V65" s="2" t="n">
        <v>19.48052</v>
      </c>
      <c r="W65" s="2" t="n">
        <v>5.45</v>
      </c>
      <c r="X65" s="2" t="n">
        <v>0</v>
      </c>
      <c r="Y65" s="8" t="n">
        <v>0.011</v>
      </c>
      <c r="Z65" s="8"/>
      <c r="AA65" s="2" t="n">
        <v>1</v>
      </c>
      <c r="AB65" s="2" t="n">
        <v>15</v>
      </c>
      <c r="AC65" s="2" t="n">
        <v>77</v>
      </c>
      <c r="AD65" s="2" t="n">
        <v>6.666667</v>
      </c>
      <c r="AE65" s="2" t="n">
        <v>19.48052</v>
      </c>
      <c r="AF65" s="2" t="n">
        <v>0.418</v>
      </c>
      <c r="AG65" s="2" t="n">
        <v>1</v>
      </c>
      <c r="AH65" s="2" t="n">
        <v>1</v>
      </c>
      <c r="AI65" s="2" t="n">
        <v>0</v>
      </c>
      <c r="AJ65" s="2" t="n">
        <v>15</v>
      </c>
      <c r="AK65" s="2" t="n">
        <v>77</v>
      </c>
      <c r="AL65" s="2" t="n">
        <v>0</v>
      </c>
      <c r="AM65" s="2" t="n">
        <v>19.48052</v>
      </c>
      <c r="AN65" s="2" t="n">
        <v>-0.866</v>
      </c>
      <c r="AO65" s="2" t="n">
        <v>0.651</v>
      </c>
      <c r="AP65" s="2" t="n">
        <v>1</v>
      </c>
      <c r="AQ65" s="2" t="n">
        <v>1</v>
      </c>
      <c r="AR65" s="2" t="n">
        <v>15</v>
      </c>
      <c r="AS65" s="2" t="n">
        <v>77</v>
      </c>
      <c r="AT65" s="2" t="n">
        <v>6.666667</v>
      </c>
      <c r="AU65" s="2" t="n">
        <v>19.48052</v>
      </c>
      <c r="AV65" s="2" t="n">
        <v>-0.721</v>
      </c>
      <c r="AW65" s="2" t="n">
        <v>0.695</v>
      </c>
      <c r="AX65" s="2" t="n">
        <v>1</v>
      </c>
      <c r="AZ65" s="12" t="n">
        <v>0</v>
      </c>
      <c r="BA65" s="2" t="n">
        <f aca="false">IF(G65&gt;0,IF(H65&lt;0.1,1,0),0)</f>
        <v>0</v>
      </c>
      <c r="BB65" s="11" t="n">
        <f aca="false">IF(O65&gt;0,IF(P65&lt;0.1,1,0),0)</f>
        <v>1</v>
      </c>
      <c r="BC65" s="13" t="n">
        <f aca="false">IF(W65&gt;0,IF(X65&lt;0.1,1,0),0)</f>
        <v>1</v>
      </c>
      <c r="BD65" s="2" t="n">
        <f aca="false">IF(SUM(BA65:BC65)&gt;0,1,0)</f>
        <v>1</v>
      </c>
      <c r="BE65" s="12" t="n">
        <v>0</v>
      </c>
      <c r="BF65" s="12" t="n">
        <v>0</v>
      </c>
      <c r="BG65" s="2" t="n">
        <f aca="false">IF(AN65&gt;0,IF(AO65&lt;0.1,1,0),0)</f>
        <v>0</v>
      </c>
      <c r="BH65" s="2" t="n">
        <f aca="false">IF(AV65&gt;0,IF(AW65&lt;0.1,1,0),0)</f>
        <v>0</v>
      </c>
      <c r="BI65" s="2" t="n">
        <f aca="false">IF(SUM(BF65:BH65)&gt;0,1,0)</f>
        <v>0</v>
      </c>
    </row>
    <row r="66" customFormat="false" ht="12.75" hidden="false" customHeight="false" outlineLevel="0" collapsed="false">
      <c r="A66" s="14" t="s">
        <v>123</v>
      </c>
      <c r="B66" s="2" t="n">
        <v>9</v>
      </c>
      <c r="C66" s="2" t="n">
        <v>26</v>
      </c>
      <c r="D66" s="2" t="n">
        <v>28</v>
      </c>
      <c r="E66" s="2" t="n">
        <v>34.61538</v>
      </c>
      <c r="F66" s="2" t="n">
        <v>92.85714</v>
      </c>
      <c r="G66" s="2" t="n">
        <v>5.751</v>
      </c>
      <c r="H66" s="2" t="n">
        <v>0</v>
      </c>
      <c r="I66" s="2" t="n">
        <v>0.013</v>
      </c>
      <c r="J66" s="2" t="n">
        <v>6</v>
      </c>
      <c r="K66" s="2" t="n">
        <v>26</v>
      </c>
      <c r="L66" s="2" t="n">
        <v>28</v>
      </c>
      <c r="M66" s="2" t="n">
        <v>23.07692</v>
      </c>
      <c r="N66" s="2" t="n">
        <v>92.85714</v>
      </c>
      <c r="O66" s="2" t="n">
        <v>3.446</v>
      </c>
      <c r="P66" s="2" t="n">
        <v>0.005</v>
      </c>
      <c r="Q66" s="2" t="n">
        <v>0.599</v>
      </c>
      <c r="R66" s="2" t="n">
        <v>6</v>
      </c>
      <c r="S66" s="2" t="n">
        <v>26</v>
      </c>
      <c r="T66" s="2" t="n">
        <v>28</v>
      </c>
      <c r="U66" s="2" t="n">
        <v>23.07692</v>
      </c>
      <c r="V66" s="2" t="n">
        <v>92.85714</v>
      </c>
      <c r="W66" s="2" t="n">
        <v>2.782</v>
      </c>
      <c r="X66" s="2" t="n">
        <v>0.013</v>
      </c>
      <c r="Y66" s="2" t="n">
        <v>0.84</v>
      </c>
      <c r="AA66" s="2" t="n">
        <v>0</v>
      </c>
      <c r="AB66" s="2" t="n">
        <v>26</v>
      </c>
      <c r="AC66" s="2" t="n">
        <v>28</v>
      </c>
      <c r="AD66" s="2" t="n">
        <v>0</v>
      </c>
      <c r="AE66" s="2" t="n">
        <v>92.85714</v>
      </c>
      <c r="AF66" s="2" t="n">
        <v>-1.104</v>
      </c>
      <c r="AG66" s="2" t="n">
        <v>0.44</v>
      </c>
      <c r="AH66" s="2" t="n">
        <v>1</v>
      </c>
      <c r="AI66" s="2" t="n">
        <v>2</v>
      </c>
      <c r="AJ66" s="2" t="n">
        <v>26</v>
      </c>
      <c r="AK66" s="2" t="n">
        <v>28</v>
      </c>
      <c r="AL66" s="2" t="n">
        <v>7.692307</v>
      </c>
      <c r="AM66" s="2" t="n">
        <v>92.85714</v>
      </c>
      <c r="AN66" s="2" t="n">
        <v>0.71</v>
      </c>
      <c r="AO66" s="2" t="n">
        <v>0.645</v>
      </c>
      <c r="AP66" s="2" t="n">
        <v>1</v>
      </c>
      <c r="AQ66" s="12" t="n">
        <v>5</v>
      </c>
      <c r="AR66" s="12" t="n">
        <v>26</v>
      </c>
      <c r="AS66" s="12" t="n">
        <v>28</v>
      </c>
      <c r="AT66" s="12" t="n">
        <v>19.23077</v>
      </c>
      <c r="AU66" s="12" t="n">
        <v>92.85714</v>
      </c>
      <c r="AV66" s="12" t="n">
        <v>0.968</v>
      </c>
      <c r="AW66" s="12" t="n">
        <v>0.365</v>
      </c>
      <c r="AX66" s="12" t="n">
        <v>1</v>
      </c>
      <c r="AZ66" s="12" t="n">
        <v>0</v>
      </c>
      <c r="BA66" s="10" t="n">
        <f aca="false">IF(G66&gt;0,IF(H66&lt;0.1,1,0),0)</f>
        <v>1</v>
      </c>
      <c r="BB66" s="11" t="n">
        <f aca="false">IF(O66&gt;0,IF(P66&lt;0.1,1,0),0)</f>
        <v>1</v>
      </c>
      <c r="BC66" s="13" t="n">
        <f aca="false">IF(W66&gt;0,IF(X66&lt;0.1,1,0),0)</f>
        <v>1</v>
      </c>
      <c r="BD66" s="2" t="n">
        <f aca="false">IF(SUM(BA66:BC66)&gt;0,1,0)</f>
        <v>1</v>
      </c>
      <c r="BE66" s="9" t="n">
        <v>1</v>
      </c>
      <c r="BF66" s="12" t="n">
        <v>0</v>
      </c>
      <c r="BG66" s="2" t="n">
        <f aca="false">IF(AN66&gt;0,IF(AO66&lt;0.1,1,0),0)</f>
        <v>0</v>
      </c>
      <c r="BH66" s="2" t="n">
        <f aca="false">IF(AV66&gt;0,IF(AW66&lt;0.1,1,0),0)</f>
        <v>0</v>
      </c>
      <c r="BI66" s="2" t="n">
        <f aca="false">IF(SUM(BF66:BH66)&gt;0,1,0)</f>
        <v>0</v>
      </c>
    </row>
    <row r="67" customFormat="false" ht="12.75" hidden="false" customHeight="false" outlineLevel="0" collapsed="false">
      <c r="A67" s="14" t="s">
        <v>124</v>
      </c>
      <c r="B67" s="2" t="n">
        <v>1</v>
      </c>
      <c r="C67" s="2" t="n">
        <v>12</v>
      </c>
      <c r="D67" s="2" t="n">
        <v>30</v>
      </c>
      <c r="E67" s="2" t="n">
        <v>8.333333</v>
      </c>
      <c r="F67" s="2" t="n">
        <v>40</v>
      </c>
      <c r="G67" s="2" t="n">
        <v>0.236</v>
      </c>
      <c r="H67" s="2" t="n">
        <v>1</v>
      </c>
      <c r="I67" s="2" t="n">
        <v>1</v>
      </c>
      <c r="J67" s="2" t="n">
        <v>2</v>
      </c>
      <c r="K67" s="2" t="n">
        <v>12</v>
      </c>
      <c r="L67" s="2" t="n">
        <v>30</v>
      </c>
      <c r="M67" s="2" t="n">
        <v>16.66667</v>
      </c>
      <c r="N67" s="2" t="n">
        <v>40</v>
      </c>
      <c r="O67" s="2" t="n">
        <v>1.433</v>
      </c>
      <c r="P67" s="2" t="n">
        <v>0.166</v>
      </c>
      <c r="Q67" s="2" t="n">
        <v>1</v>
      </c>
      <c r="R67" s="2" t="n">
        <v>3</v>
      </c>
      <c r="S67" s="2" t="n">
        <v>12</v>
      </c>
      <c r="T67" s="2" t="n">
        <v>30</v>
      </c>
      <c r="U67" s="2" t="n">
        <v>25</v>
      </c>
      <c r="V67" s="2" t="n">
        <v>40</v>
      </c>
      <c r="W67" s="2" t="n">
        <v>2.129</v>
      </c>
      <c r="X67" s="2" t="n">
        <v>0.06</v>
      </c>
      <c r="Y67" s="2" t="n">
        <v>0.996</v>
      </c>
      <c r="AA67" s="2" t="n">
        <v>1</v>
      </c>
      <c r="AB67" s="2" t="n">
        <v>12</v>
      </c>
      <c r="AC67" s="2" t="n">
        <v>30</v>
      </c>
      <c r="AD67" s="2" t="n">
        <v>8.333333</v>
      </c>
      <c r="AE67" s="2" t="n">
        <v>40</v>
      </c>
      <c r="AF67" s="2" t="n">
        <v>0.654</v>
      </c>
      <c r="AG67" s="2" t="n">
        <v>1</v>
      </c>
      <c r="AH67" s="2" t="n">
        <v>1</v>
      </c>
      <c r="AI67" s="2" t="n">
        <v>1</v>
      </c>
      <c r="AJ67" s="2" t="n">
        <v>12</v>
      </c>
      <c r="AK67" s="2" t="n">
        <v>30</v>
      </c>
      <c r="AL67" s="2" t="n">
        <v>8.333333</v>
      </c>
      <c r="AM67" s="2" t="n">
        <v>40</v>
      </c>
      <c r="AN67" s="2" t="n">
        <v>0.586</v>
      </c>
      <c r="AO67" s="2" t="n">
        <v>1</v>
      </c>
      <c r="AP67" s="2" t="n">
        <v>1</v>
      </c>
      <c r="AQ67" s="2" t="n">
        <v>1</v>
      </c>
      <c r="AR67" s="2" t="n">
        <v>12</v>
      </c>
      <c r="AS67" s="2" t="n">
        <v>30</v>
      </c>
      <c r="AT67" s="2" t="n">
        <v>8.333333</v>
      </c>
      <c r="AU67" s="2" t="n">
        <v>40</v>
      </c>
      <c r="AV67" s="2" t="n">
        <v>-0.472</v>
      </c>
      <c r="AW67" s="2" t="n">
        <v>0.717</v>
      </c>
      <c r="AX67" s="2" t="n">
        <v>1</v>
      </c>
      <c r="AZ67" s="12" t="n">
        <v>0</v>
      </c>
      <c r="BA67" s="2" t="n">
        <f aca="false">IF(G67&gt;0,IF(H67&lt;0.1,1,0),0)</f>
        <v>0</v>
      </c>
      <c r="BB67" s="2" t="n">
        <f aca="false">IF(O67&gt;0,IF(P67&lt;0.1,1,0),0)</f>
        <v>0</v>
      </c>
      <c r="BC67" s="13" t="n">
        <f aca="false">IF(W67&gt;0,IF(X67&lt;0.1,1,0),0)</f>
        <v>1</v>
      </c>
      <c r="BD67" s="2" t="n">
        <f aca="false">IF(SUM(BA67:BC67)&gt;0,1,0)</f>
        <v>1</v>
      </c>
      <c r="BE67" s="12" t="n">
        <v>0</v>
      </c>
      <c r="BF67" s="12" t="n">
        <v>0</v>
      </c>
      <c r="BG67" s="2" t="n">
        <f aca="false">IF(AN67&gt;0,IF(AO67&lt;0.1,1,0),0)</f>
        <v>0</v>
      </c>
      <c r="BH67" s="2" t="n">
        <f aca="false">IF(AV67&gt;0,IF(AW67&lt;0.1,1,0),0)</f>
        <v>0</v>
      </c>
      <c r="BI67" s="2" t="n">
        <f aca="false">IF(SUM(BF67:BH67)&gt;0,1,0)</f>
        <v>0</v>
      </c>
    </row>
    <row r="68" customFormat="false" ht="12.75" hidden="false" customHeight="false" outlineLevel="0" collapsed="false">
      <c r="A68" s="14" t="s">
        <v>125</v>
      </c>
      <c r="B68" s="2" t="n">
        <v>3</v>
      </c>
      <c r="C68" s="2" t="n">
        <v>13</v>
      </c>
      <c r="D68" s="2" t="n">
        <v>37</v>
      </c>
      <c r="E68" s="2" t="n">
        <v>23.07692</v>
      </c>
      <c r="F68" s="2" t="n">
        <v>35.13514</v>
      </c>
      <c r="G68" s="2" t="n">
        <v>2.385</v>
      </c>
      <c r="H68" s="2" t="n">
        <v>0.045</v>
      </c>
      <c r="I68" s="2" t="n">
        <v>0.976</v>
      </c>
      <c r="J68" s="2" t="n">
        <v>3</v>
      </c>
      <c r="K68" s="2" t="n">
        <v>13</v>
      </c>
      <c r="L68" s="2" t="n">
        <v>37</v>
      </c>
      <c r="M68" s="2" t="n">
        <v>23.07692</v>
      </c>
      <c r="N68" s="2" t="n">
        <v>35.13514</v>
      </c>
      <c r="O68" s="2" t="n">
        <v>2.432</v>
      </c>
      <c r="P68" s="2" t="n">
        <v>0.053</v>
      </c>
      <c r="Q68" s="2" t="n">
        <v>0.972</v>
      </c>
      <c r="R68" s="2" t="n">
        <v>3</v>
      </c>
      <c r="S68" s="2" t="n">
        <v>13</v>
      </c>
      <c r="T68" s="2" t="n">
        <v>37</v>
      </c>
      <c r="U68" s="2" t="n">
        <v>23.07692</v>
      </c>
      <c r="V68" s="2" t="n">
        <v>35.13514</v>
      </c>
      <c r="W68" s="2" t="n">
        <v>1.963</v>
      </c>
      <c r="X68" s="2" t="n">
        <v>0.081</v>
      </c>
      <c r="Y68" s="2" t="n">
        <v>0.999</v>
      </c>
      <c r="AA68" s="2" t="n">
        <v>0</v>
      </c>
      <c r="AB68" s="2" t="n">
        <v>13</v>
      </c>
      <c r="AC68" s="2" t="n">
        <v>37</v>
      </c>
      <c r="AD68" s="2" t="n">
        <v>0</v>
      </c>
      <c r="AE68" s="2" t="n">
        <v>35.13514</v>
      </c>
      <c r="AF68" s="2" t="n">
        <v>-0.779</v>
      </c>
      <c r="AG68" s="2" t="n">
        <v>0.657</v>
      </c>
      <c r="AH68" s="2" t="n">
        <v>1</v>
      </c>
      <c r="AI68" s="2" t="n">
        <v>0</v>
      </c>
      <c r="AJ68" s="2" t="n">
        <v>13</v>
      </c>
      <c r="AK68" s="2" t="n">
        <v>37</v>
      </c>
      <c r="AL68" s="2" t="n">
        <v>0</v>
      </c>
      <c r="AM68" s="2" t="n">
        <v>35.13514</v>
      </c>
      <c r="AN68" s="2" t="n">
        <v>-0.806</v>
      </c>
      <c r="AO68" s="2" t="n">
        <v>0.666</v>
      </c>
      <c r="AP68" s="2" t="n">
        <v>1</v>
      </c>
      <c r="AQ68" s="2" t="n">
        <v>0</v>
      </c>
      <c r="AR68" s="2" t="n">
        <v>13</v>
      </c>
      <c r="AS68" s="2" t="n">
        <v>37</v>
      </c>
      <c r="AT68" s="2" t="n">
        <v>0</v>
      </c>
      <c r="AU68" s="2" t="n">
        <v>35.13514</v>
      </c>
      <c r="AV68" s="2" t="n">
        <v>-1.39</v>
      </c>
      <c r="AW68" s="2" t="n">
        <v>0.248</v>
      </c>
      <c r="AX68" s="2" t="n">
        <v>1</v>
      </c>
      <c r="AZ68" s="12" t="n">
        <v>0</v>
      </c>
      <c r="BA68" s="10" t="n">
        <f aca="false">IF(G68&gt;0,IF(H68&lt;0.1,1,0),0)</f>
        <v>1</v>
      </c>
      <c r="BB68" s="11" t="n">
        <f aca="false">IF(O68&gt;0,IF(P68&lt;0.1,1,0),0)</f>
        <v>1</v>
      </c>
      <c r="BC68" s="13" t="n">
        <f aca="false">IF(W68&gt;0,IF(X68&lt;0.1,1,0),0)</f>
        <v>1</v>
      </c>
      <c r="BD68" s="2" t="n">
        <f aca="false">IF(SUM(BA68:BC68)&gt;0,1,0)</f>
        <v>1</v>
      </c>
      <c r="BE68" s="9" t="n">
        <v>1</v>
      </c>
      <c r="BF68" s="12" t="n">
        <v>0</v>
      </c>
      <c r="BG68" s="2" t="n">
        <f aca="false">IF(AN68&gt;0,IF(AO68&lt;0.1,1,0),0)</f>
        <v>0</v>
      </c>
      <c r="BH68" s="2" t="n">
        <f aca="false">IF(AV68&gt;0,IF(AW68&lt;0.1,1,0),0)</f>
        <v>0</v>
      </c>
      <c r="BI68" s="2" t="n">
        <f aca="false">IF(SUM(BF68:BH68)&gt;0,1,0)</f>
        <v>0</v>
      </c>
    </row>
    <row r="69" customFormat="false" ht="12.75" hidden="false" customHeight="false" outlineLevel="0" collapsed="false">
      <c r="A69" s="14" t="s">
        <v>126</v>
      </c>
      <c r="B69" s="2" t="n">
        <v>1</v>
      </c>
      <c r="C69" s="2" t="n">
        <v>9</v>
      </c>
      <c r="D69" s="2" t="n">
        <v>16</v>
      </c>
      <c r="E69" s="2" t="n">
        <v>11.11111</v>
      </c>
      <c r="F69" s="2" t="n">
        <v>56.25</v>
      </c>
      <c r="G69" s="2" t="n">
        <v>0.54</v>
      </c>
      <c r="H69" s="2" t="n">
        <v>1</v>
      </c>
      <c r="I69" s="2" t="n">
        <v>1</v>
      </c>
      <c r="J69" s="2" t="n">
        <v>2</v>
      </c>
      <c r="K69" s="2" t="n">
        <v>9</v>
      </c>
      <c r="L69" s="2" t="n">
        <v>16</v>
      </c>
      <c r="M69" s="2" t="n">
        <v>22.22222</v>
      </c>
      <c r="N69" s="2" t="n">
        <v>56.25</v>
      </c>
      <c r="O69" s="2" t="n">
        <v>1.918</v>
      </c>
      <c r="P69" s="2" t="n">
        <v>0.106</v>
      </c>
      <c r="Q69" s="2" t="n">
        <v>1</v>
      </c>
      <c r="R69" s="2" t="n">
        <v>4</v>
      </c>
      <c r="S69" s="2" t="n">
        <v>9</v>
      </c>
      <c r="T69" s="2" t="n">
        <v>16</v>
      </c>
      <c r="U69" s="2" t="n">
        <v>44.44444</v>
      </c>
      <c r="V69" s="2" t="n">
        <v>56.25</v>
      </c>
      <c r="W69" s="2" t="n">
        <v>3.974</v>
      </c>
      <c r="X69" s="2" t="n">
        <v>0.005</v>
      </c>
      <c r="Y69" s="2" t="n">
        <v>0.18</v>
      </c>
      <c r="AA69" s="2" t="n">
        <v>0</v>
      </c>
      <c r="AB69" s="2" t="n">
        <v>9</v>
      </c>
      <c r="AC69" s="2" t="n">
        <v>16</v>
      </c>
      <c r="AD69" s="2" t="n">
        <v>0</v>
      </c>
      <c r="AE69" s="2" t="n">
        <v>56.25</v>
      </c>
      <c r="AF69" s="2" t="n">
        <v>-0.648</v>
      </c>
      <c r="AG69" s="2" t="n">
        <v>1</v>
      </c>
      <c r="AH69" s="2" t="n">
        <v>1</v>
      </c>
      <c r="AI69" s="2" t="n">
        <v>0</v>
      </c>
      <c r="AJ69" s="2" t="n">
        <v>9</v>
      </c>
      <c r="AK69" s="2" t="n">
        <v>16</v>
      </c>
      <c r="AL69" s="2" t="n">
        <v>0</v>
      </c>
      <c r="AM69" s="2" t="n">
        <v>56.25</v>
      </c>
      <c r="AN69" s="2" t="n">
        <v>-0.67</v>
      </c>
      <c r="AO69" s="2" t="n">
        <v>1</v>
      </c>
      <c r="AP69" s="2" t="n">
        <v>1</v>
      </c>
      <c r="AQ69" s="2" t="n">
        <v>0</v>
      </c>
      <c r="AR69" s="2" t="n">
        <v>9</v>
      </c>
      <c r="AS69" s="2" t="n">
        <v>16</v>
      </c>
      <c r="AT69" s="2" t="n">
        <v>0</v>
      </c>
      <c r="AU69" s="2" t="n">
        <v>56.25</v>
      </c>
      <c r="AV69" s="2" t="n">
        <v>-1.156</v>
      </c>
      <c r="AW69" s="2" t="n">
        <v>0.383</v>
      </c>
      <c r="AX69" s="2" t="n">
        <v>1</v>
      </c>
      <c r="AZ69" s="12" t="n">
        <v>0</v>
      </c>
      <c r="BA69" s="2" t="n">
        <f aca="false">IF(G69&gt;0,IF(H69&lt;0.1,1,0),0)</f>
        <v>0</v>
      </c>
      <c r="BB69" s="2" t="n">
        <f aca="false">IF(O69&gt;0,IF(P69&lt;0.1,1,0),0)</f>
        <v>0</v>
      </c>
      <c r="BC69" s="13" t="n">
        <f aca="false">IF(W69&gt;0,IF(X69&lt;0.1,1,0),0)</f>
        <v>1</v>
      </c>
      <c r="BD69" s="2" t="n">
        <f aca="false">IF(SUM(BA69:BC69)&gt;0,1,0)</f>
        <v>1</v>
      </c>
      <c r="BE69" s="12" t="n">
        <v>0</v>
      </c>
      <c r="BF69" s="12" t="n">
        <v>0</v>
      </c>
      <c r="BG69" s="2" t="n">
        <f aca="false">IF(AN69&gt;0,IF(AO69&lt;0.1,1,0),0)</f>
        <v>0</v>
      </c>
      <c r="BH69" s="2" t="n">
        <f aca="false">IF(AV69&gt;0,IF(AW69&lt;0.1,1,0),0)</f>
        <v>0</v>
      </c>
      <c r="BI69" s="2" t="n">
        <f aca="false">IF(SUM(BF69:BH69)&gt;0,1,0)</f>
        <v>0</v>
      </c>
    </row>
    <row r="70" customFormat="false" ht="12.75" hidden="false" customHeight="false" outlineLevel="0" collapsed="false">
      <c r="A70" s="14" t="s">
        <v>127</v>
      </c>
      <c r="B70" s="2" t="n">
        <v>1</v>
      </c>
      <c r="C70" s="2" t="n">
        <v>18</v>
      </c>
      <c r="D70" s="2" t="n">
        <v>40</v>
      </c>
      <c r="E70" s="2" t="n">
        <v>5.555555</v>
      </c>
      <c r="F70" s="2" t="n">
        <v>45</v>
      </c>
      <c r="G70" s="2" t="n">
        <v>-0.185</v>
      </c>
      <c r="H70" s="2" t="n">
        <v>1</v>
      </c>
      <c r="I70" s="2" t="n">
        <v>1</v>
      </c>
      <c r="J70" s="2" t="n">
        <v>5</v>
      </c>
      <c r="K70" s="2" t="n">
        <v>18</v>
      </c>
      <c r="L70" s="2" t="n">
        <v>40</v>
      </c>
      <c r="M70" s="2" t="n">
        <v>27.77778</v>
      </c>
      <c r="N70" s="2" t="n">
        <v>45</v>
      </c>
      <c r="O70" s="2" t="n">
        <v>3.675</v>
      </c>
      <c r="P70" s="2" t="n">
        <v>0.003</v>
      </c>
      <c r="Q70" s="2" t="n">
        <v>0.451</v>
      </c>
      <c r="R70" s="2" t="n">
        <v>3</v>
      </c>
      <c r="S70" s="2" t="n">
        <v>18</v>
      </c>
      <c r="T70" s="2" t="n">
        <v>40</v>
      </c>
      <c r="U70" s="2" t="n">
        <v>16.66667</v>
      </c>
      <c r="V70" s="2" t="n">
        <v>45</v>
      </c>
      <c r="W70" s="2" t="n">
        <v>1.317</v>
      </c>
      <c r="X70" s="2" t="n">
        <v>0.18</v>
      </c>
      <c r="Y70" s="2" t="n">
        <v>1</v>
      </c>
      <c r="AA70" s="2" t="n">
        <v>0</v>
      </c>
      <c r="AB70" s="2" t="n">
        <v>18</v>
      </c>
      <c r="AC70" s="2" t="n">
        <v>40</v>
      </c>
      <c r="AD70" s="2" t="n">
        <v>0</v>
      </c>
      <c r="AE70" s="2" t="n">
        <v>45</v>
      </c>
      <c r="AF70" s="2" t="n">
        <v>-0.917</v>
      </c>
      <c r="AG70" s="2" t="n">
        <v>0.623</v>
      </c>
      <c r="AH70" s="2" t="n">
        <v>1</v>
      </c>
      <c r="AI70" s="2" t="n">
        <v>0</v>
      </c>
      <c r="AJ70" s="2" t="n">
        <v>18</v>
      </c>
      <c r="AK70" s="2" t="n">
        <v>40</v>
      </c>
      <c r="AL70" s="2" t="n">
        <v>0</v>
      </c>
      <c r="AM70" s="2" t="n">
        <v>45</v>
      </c>
      <c r="AN70" s="2" t="n">
        <v>-0.949</v>
      </c>
      <c r="AO70" s="2" t="n">
        <v>0.638</v>
      </c>
      <c r="AP70" s="2" t="n">
        <v>1</v>
      </c>
      <c r="AQ70" s="2" t="n">
        <v>2</v>
      </c>
      <c r="AR70" s="2" t="n">
        <v>18</v>
      </c>
      <c r="AS70" s="2" t="n">
        <v>40</v>
      </c>
      <c r="AT70" s="2" t="n">
        <v>11.11111</v>
      </c>
      <c r="AU70" s="2" t="n">
        <v>45</v>
      </c>
      <c r="AV70" s="2" t="n">
        <v>-0.226</v>
      </c>
      <c r="AW70" s="2" t="n">
        <v>1</v>
      </c>
      <c r="AX70" s="2" t="n">
        <v>1</v>
      </c>
      <c r="AZ70" s="12" t="n">
        <v>0</v>
      </c>
      <c r="BA70" s="2" t="n">
        <f aca="false">IF(G70&gt;0,IF(H70&lt;0.1,1,0),0)</f>
        <v>0</v>
      </c>
      <c r="BB70" s="11" t="n">
        <f aca="false">IF(O70&gt;0,IF(P70&lt;0.1,1,0),0)</f>
        <v>1</v>
      </c>
      <c r="BC70" s="2" t="n">
        <f aca="false">IF(W70&gt;0,IF(X70&lt;0.1,1,0),0)</f>
        <v>0</v>
      </c>
      <c r="BD70" s="2" t="n">
        <f aca="false">IF(SUM(BA70:BC70)&gt;0,1,0)</f>
        <v>1</v>
      </c>
      <c r="BE70" s="12" t="n">
        <v>0</v>
      </c>
      <c r="BF70" s="12" t="n">
        <v>0</v>
      </c>
      <c r="BG70" s="2" t="n">
        <f aca="false">IF(AN70&gt;0,IF(AO70&lt;0.1,1,0),0)</f>
        <v>0</v>
      </c>
      <c r="BH70" s="2" t="n">
        <f aca="false">IF(AV70&gt;0,IF(AW70&lt;0.1,1,0),0)</f>
        <v>0</v>
      </c>
      <c r="BI70" s="2" t="n">
        <f aca="false">IF(SUM(BF70:BH70)&gt;0,1,0)</f>
        <v>0</v>
      </c>
    </row>
    <row r="71" customFormat="false" ht="12.75" hidden="false" customHeight="false" outlineLevel="0" collapsed="false">
      <c r="A71" s="14" t="s">
        <v>128</v>
      </c>
      <c r="B71" s="2" t="n">
        <v>1</v>
      </c>
      <c r="C71" s="2" t="n">
        <v>16</v>
      </c>
      <c r="D71" s="2" t="n">
        <v>38</v>
      </c>
      <c r="E71" s="2" t="n">
        <v>6.25</v>
      </c>
      <c r="F71" s="2" t="n">
        <v>42.10526</v>
      </c>
      <c r="G71" s="2" t="n">
        <v>-0.063</v>
      </c>
      <c r="H71" s="2" t="n">
        <v>1</v>
      </c>
      <c r="I71" s="2" t="n">
        <v>1</v>
      </c>
      <c r="J71" s="2" t="n">
        <v>3</v>
      </c>
      <c r="K71" s="2" t="n">
        <v>16</v>
      </c>
      <c r="L71" s="2" t="n">
        <v>38</v>
      </c>
      <c r="M71" s="2" t="n">
        <v>18.75</v>
      </c>
      <c r="N71" s="2" t="n">
        <v>42.10526</v>
      </c>
      <c r="O71" s="2" t="n">
        <v>1.995</v>
      </c>
      <c r="P71" s="2" t="n">
        <v>0.085</v>
      </c>
      <c r="Q71" s="2" t="n">
        <v>1</v>
      </c>
      <c r="R71" s="2" t="n">
        <v>0</v>
      </c>
      <c r="S71" s="2" t="n">
        <v>16</v>
      </c>
      <c r="T71" s="2" t="n">
        <v>38</v>
      </c>
      <c r="U71" s="2" t="n">
        <v>0</v>
      </c>
      <c r="V71" s="2" t="n">
        <v>42.10526</v>
      </c>
      <c r="W71" s="2" t="n">
        <v>-1.197</v>
      </c>
      <c r="X71" s="2" t="n">
        <v>0.42</v>
      </c>
      <c r="Y71" s="2" t="n">
        <v>1</v>
      </c>
      <c r="AA71" s="2" t="n">
        <v>0</v>
      </c>
      <c r="AB71" s="2" t="n">
        <v>16</v>
      </c>
      <c r="AC71" s="2" t="n">
        <v>38</v>
      </c>
      <c r="AD71" s="2" t="n">
        <v>0</v>
      </c>
      <c r="AE71" s="2" t="n">
        <v>42.10526</v>
      </c>
      <c r="AF71" s="2" t="n">
        <v>-0.865</v>
      </c>
      <c r="AG71" s="2" t="n">
        <v>0.656</v>
      </c>
      <c r="AH71" s="2" t="n">
        <v>1</v>
      </c>
      <c r="AI71" s="2" t="n">
        <v>0</v>
      </c>
      <c r="AJ71" s="2" t="n">
        <v>16</v>
      </c>
      <c r="AK71" s="2" t="n">
        <v>38</v>
      </c>
      <c r="AL71" s="2" t="n">
        <v>0</v>
      </c>
      <c r="AM71" s="2" t="n">
        <v>42.10526</v>
      </c>
      <c r="AN71" s="2" t="n">
        <v>-0.894</v>
      </c>
      <c r="AO71" s="2" t="n">
        <v>0.662</v>
      </c>
      <c r="AP71" s="2" t="n">
        <v>1</v>
      </c>
      <c r="AQ71" s="12" t="n">
        <v>3</v>
      </c>
      <c r="AR71" s="12" t="n">
        <v>16</v>
      </c>
      <c r="AS71" s="12" t="n">
        <v>38</v>
      </c>
      <c r="AT71" s="12" t="n">
        <v>18.75</v>
      </c>
      <c r="AU71" s="12" t="n">
        <v>42.10526</v>
      </c>
      <c r="AV71" s="12" t="n">
        <v>0.701</v>
      </c>
      <c r="AW71" s="12" t="n">
        <v>0.718</v>
      </c>
      <c r="AX71" s="12" t="n">
        <v>1</v>
      </c>
      <c r="AZ71" s="12" t="n">
        <v>0</v>
      </c>
      <c r="BA71" s="2" t="n">
        <f aca="false">IF(G71&gt;0,IF(H71&lt;0.1,1,0),0)</f>
        <v>0</v>
      </c>
      <c r="BB71" s="11" t="n">
        <f aca="false">IF(O71&gt;0,IF(P71&lt;0.1,1,0),0)</f>
        <v>1</v>
      </c>
      <c r="BC71" s="2" t="n">
        <f aca="false">IF(W71&gt;0,IF(X71&lt;0.1,1,0),0)</f>
        <v>0</v>
      </c>
      <c r="BD71" s="2" t="n">
        <f aca="false">IF(SUM(BA71:BC71)&gt;0,1,0)</f>
        <v>1</v>
      </c>
      <c r="BE71" s="12" t="n">
        <v>0</v>
      </c>
      <c r="BF71" s="12" t="n">
        <v>0</v>
      </c>
      <c r="BG71" s="2" t="n">
        <f aca="false">IF(AN71&gt;0,IF(AO71&lt;0.1,1,0),0)</f>
        <v>0</v>
      </c>
      <c r="BH71" s="2" t="n">
        <f aca="false">IF(AV71&gt;0,IF(AW71&lt;0.1,1,0),0)</f>
        <v>0</v>
      </c>
      <c r="BI71" s="2" t="n">
        <f aca="false">IF(SUM(BF71:BH71)&gt;0,1,0)</f>
        <v>0</v>
      </c>
    </row>
    <row r="72" customFormat="false" ht="12.75" hidden="false" customHeight="false" outlineLevel="0" collapsed="false">
      <c r="A72" s="14" t="s">
        <v>129</v>
      </c>
      <c r="B72" s="2" t="n">
        <v>3</v>
      </c>
      <c r="C72" s="2" t="n">
        <v>8</v>
      </c>
      <c r="D72" s="2" t="n">
        <v>32</v>
      </c>
      <c r="E72" s="2" t="n">
        <v>37.5</v>
      </c>
      <c r="F72" s="2" t="n">
        <v>25</v>
      </c>
      <c r="G72" s="2" t="n">
        <v>3.51</v>
      </c>
      <c r="H72" s="2" t="n">
        <v>0.018</v>
      </c>
      <c r="I72" s="2" t="n">
        <v>0.528</v>
      </c>
      <c r="J72" s="2" t="n">
        <v>3</v>
      </c>
      <c r="K72" s="2" t="n">
        <v>8</v>
      </c>
      <c r="L72" s="2" t="n">
        <v>32</v>
      </c>
      <c r="M72" s="2" t="n">
        <v>37.5</v>
      </c>
      <c r="N72" s="2" t="n">
        <v>25</v>
      </c>
      <c r="O72" s="2" t="n">
        <v>3.564</v>
      </c>
      <c r="P72" s="2" t="n">
        <v>0.02</v>
      </c>
      <c r="Q72" s="2" t="n">
        <v>0.499</v>
      </c>
      <c r="R72" s="2" t="n">
        <v>3</v>
      </c>
      <c r="S72" s="2" t="n">
        <v>8</v>
      </c>
      <c r="T72" s="2" t="n">
        <v>32</v>
      </c>
      <c r="U72" s="2" t="n">
        <v>37.5</v>
      </c>
      <c r="V72" s="2" t="n">
        <v>25</v>
      </c>
      <c r="W72" s="2" t="n">
        <v>3.029</v>
      </c>
      <c r="X72" s="2" t="n">
        <v>0.02</v>
      </c>
      <c r="Y72" s="2" t="n">
        <v>0.776</v>
      </c>
      <c r="AA72" s="2" t="n">
        <v>0</v>
      </c>
      <c r="AB72" s="2" t="n">
        <v>8</v>
      </c>
      <c r="AC72" s="2" t="n">
        <v>32</v>
      </c>
      <c r="AD72" s="2" t="n">
        <v>0</v>
      </c>
      <c r="AE72" s="2" t="n">
        <v>25</v>
      </c>
      <c r="AF72" s="2" t="n">
        <v>-0.611</v>
      </c>
      <c r="AG72" s="2" t="n">
        <v>1</v>
      </c>
      <c r="AH72" s="2" t="n">
        <v>1</v>
      </c>
      <c r="AI72" s="2" t="n">
        <v>0</v>
      </c>
      <c r="AJ72" s="2" t="n">
        <v>8</v>
      </c>
      <c r="AK72" s="2" t="n">
        <v>32</v>
      </c>
      <c r="AL72" s="2" t="n">
        <v>0</v>
      </c>
      <c r="AM72" s="2" t="n">
        <v>25</v>
      </c>
      <c r="AN72" s="2" t="n">
        <v>-0.632</v>
      </c>
      <c r="AO72" s="2" t="n">
        <v>1</v>
      </c>
      <c r="AP72" s="2" t="n">
        <v>1</v>
      </c>
      <c r="AQ72" s="2" t="n">
        <v>1</v>
      </c>
      <c r="AR72" s="2" t="n">
        <v>8</v>
      </c>
      <c r="AS72" s="2" t="n">
        <v>32</v>
      </c>
      <c r="AT72" s="2" t="n">
        <v>12.5</v>
      </c>
      <c r="AU72" s="2" t="n">
        <v>25</v>
      </c>
      <c r="AV72" s="2" t="n">
        <v>-0.033</v>
      </c>
      <c r="AW72" s="2" t="n">
        <v>1</v>
      </c>
      <c r="AX72" s="2" t="n">
        <v>1</v>
      </c>
      <c r="AZ72" s="12" t="n">
        <v>0</v>
      </c>
      <c r="BA72" s="10" t="n">
        <f aca="false">IF(G72&gt;0,IF(H72&lt;0.1,1,0),0)</f>
        <v>1</v>
      </c>
      <c r="BB72" s="11" t="n">
        <f aca="false">IF(O72&gt;0,IF(P72&lt;0.1,1,0),0)</f>
        <v>1</v>
      </c>
      <c r="BC72" s="13" t="n">
        <f aca="false">IF(W72&gt;0,IF(X72&lt;0.1,1,0),0)</f>
        <v>1</v>
      </c>
      <c r="BD72" s="2" t="n">
        <f aca="false">IF(SUM(BA72:BC72)&gt;0,1,0)</f>
        <v>1</v>
      </c>
      <c r="BE72" s="9" t="n">
        <v>1</v>
      </c>
      <c r="BF72" s="12" t="n">
        <v>0</v>
      </c>
      <c r="BG72" s="2" t="n">
        <f aca="false">IF(AN72&gt;0,IF(AO72&lt;0.1,1,0),0)</f>
        <v>0</v>
      </c>
      <c r="BH72" s="2" t="n">
        <f aca="false">IF(AV72&gt;0,IF(AW72&lt;0.1,1,0),0)</f>
        <v>0</v>
      </c>
      <c r="BI72" s="2" t="n">
        <f aca="false">IF(SUM(BF72:BH72)&gt;0,1,0)</f>
        <v>0</v>
      </c>
    </row>
    <row r="73" customFormat="false" ht="12.75" hidden="false" customHeight="false" outlineLevel="0" collapsed="false">
      <c r="A73" s="14" t="s">
        <v>130</v>
      </c>
      <c r="B73" s="2" t="n">
        <v>11</v>
      </c>
      <c r="C73" s="2" t="n">
        <v>98</v>
      </c>
      <c r="D73" s="2" t="n">
        <v>135</v>
      </c>
      <c r="E73" s="2" t="n">
        <v>11.22449</v>
      </c>
      <c r="F73" s="2" t="n">
        <v>72.59259</v>
      </c>
      <c r="G73" s="2" t="n">
        <v>1.85</v>
      </c>
      <c r="H73" s="2" t="n">
        <v>0.089</v>
      </c>
      <c r="I73" s="2" t="n">
        <v>1</v>
      </c>
      <c r="J73" s="2" t="n">
        <v>4</v>
      </c>
      <c r="K73" s="2" t="n">
        <v>98</v>
      </c>
      <c r="L73" s="2" t="n">
        <v>135</v>
      </c>
      <c r="M73" s="2" t="n">
        <v>4.081633</v>
      </c>
      <c r="N73" s="2" t="n">
        <v>72.59259</v>
      </c>
      <c r="O73" s="2" t="n">
        <v>-0.982</v>
      </c>
      <c r="P73" s="2" t="n">
        <v>0.439</v>
      </c>
      <c r="Q73" s="2" t="n">
        <v>1</v>
      </c>
      <c r="R73" s="2" t="n">
        <v>7</v>
      </c>
      <c r="S73" s="2" t="n">
        <v>98</v>
      </c>
      <c r="T73" s="2" t="n">
        <v>135</v>
      </c>
      <c r="U73" s="2" t="n">
        <v>7.142857</v>
      </c>
      <c r="V73" s="2" t="n">
        <v>72.59259</v>
      </c>
      <c r="W73" s="2" t="n">
        <v>-0.38</v>
      </c>
      <c r="X73" s="2" t="n">
        <v>0.724</v>
      </c>
      <c r="Y73" s="2" t="n">
        <v>1</v>
      </c>
      <c r="AA73" s="2" t="n">
        <v>6</v>
      </c>
      <c r="AB73" s="2" t="n">
        <v>98</v>
      </c>
      <c r="AC73" s="2" t="n">
        <v>135</v>
      </c>
      <c r="AD73" s="2" t="n">
        <v>6.122449</v>
      </c>
      <c r="AE73" s="2" t="n">
        <v>72.59259</v>
      </c>
      <c r="AF73" s="2" t="n">
        <v>0.817</v>
      </c>
      <c r="AG73" s="2" t="n">
        <v>0.426</v>
      </c>
      <c r="AH73" s="2" t="n">
        <v>1</v>
      </c>
      <c r="AI73" s="2" t="n">
        <v>6</v>
      </c>
      <c r="AJ73" s="2" t="n">
        <v>98</v>
      </c>
      <c r="AK73" s="2" t="n">
        <v>135</v>
      </c>
      <c r="AL73" s="2" t="n">
        <v>6.122449</v>
      </c>
      <c r="AM73" s="2" t="n">
        <v>72.59259</v>
      </c>
      <c r="AN73" s="2" t="n">
        <v>0.652</v>
      </c>
      <c r="AO73" s="2" t="n">
        <v>0.649</v>
      </c>
      <c r="AP73" s="2" t="n">
        <v>1</v>
      </c>
      <c r="AQ73" s="12" t="n">
        <v>13</v>
      </c>
      <c r="AR73" s="12" t="n">
        <v>98</v>
      </c>
      <c r="AS73" s="12" t="n">
        <v>135</v>
      </c>
      <c r="AT73" s="12" t="n">
        <v>13.26531</v>
      </c>
      <c r="AU73" s="12" t="n">
        <v>72.59259</v>
      </c>
      <c r="AV73" s="12" t="n">
        <v>0.112</v>
      </c>
      <c r="AW73" s="12" t="n">
        <v>1</v>
      </c>
      <c r="AX73" s="12" t="n">
        <v>1</v>
      </c>
      <c r="AZ73" s="12" t="n">
        <v>0</v>
      </c>
      <c r="BA73" s="10" t="n">
        <f aca="false">IF(G73&gt;0,IF(H73&lt;0.1,1,0),0)</f>
        <v>1</v>
      </c>
      <c r="BB73" s="2" t="n">
        <f aca="false">IF(O73&gt;0,IF(P73&lt;0.1,1,0),0)</f>
        <v>0</v>
      </c>
      <c r="BC73" s="2" t="n">
        <f aca="false">IF(W73&gt;0,IF(X73&lt;0.1,1,0),0)</f>
        <v>0</v>
      </c>
      <c r="BD73" s="2" t="n">
        <f aca="false">IF(SUM(BA73:BC73)&gt;0,1,0)</f>
        <v>1</v>
      </c>
      <c r="BE73" s="12" t="n">
        <v>0</v>
      </c>
      <c r="BF73" s="12" t="n">
        <v>0</v>
      </c>
      <c r="BG73" s="2" t="n">
        <f aca="false">IF(AN73&gt;0,IF(AO73&lt;0.1,1,0),0)</f>
        <v>0</v>
      </c>
      <c r="BH73" s="2" t="n">
        <f aca="false">IF(AV73&gt;0,IF(AW73&lt;0.1,1,0),0)</f>
        <v>0</v>
      </c>
      <c r="BI73" s="2" t="n">
        <f aca="false">IF(SUM(BF73:BH73)&gt;0,1,0)</f>
        <v>0</v>
      </c>
    </row>
    <row r="74" customFormat="false" ht="12.75" hidden="false" customHeight="false" outlineLevel="0" collapsed="false">
      <c r="A74" s="14" t="s">
        <v>131</v>
      </c>
      <c r="B74" s="2" t="n">
        <v>0</v>
      </c>
      <c r="C74" s="2" t="n">
        <v>18</v>
      </c>
      <c r="D74" s="2" t="n">
        <v>39</v>
      </c>
      <c r="E74" s="2" t="n">
        <v>0</v>
      </c>
      <c r="F74" s="2" t="n">
        <v>46.15385</v>
      </c>
      <c r="G74" s="2" t="n">
        <v>-1.134</v>
      </c>
      <c r="H74" s="2" t="n">
        <v>0.423</v>
      </c>
      <c r="I74" s="2" t="n">
        <v>1</v>
      </c>
      <c r="J74" s="2" t="n">
        <v>6</v>
      </c>
      <c r="K74" s="2" t="n">
        <v>18</v>
      </c>
      <c r="L74" s="2" t="n">
        <v>39</v>
      </c>
      <c r="M74" s="2" t="n">
        <v>33.33333</v>
      </c>
      <c r="N74" s="2" t="n">
        <v>46.15385</v>
      </c>
      <c r="O74" s="2" t="n">
        <v>4.634</v>
      </c>
      <c r="P74" s="2" t="n">
        <v>0.001</v>
      </c>
      <c r="Q74" s="2" t="n">
        <v>0.086</v>
      </c>
      <c r="R74" s="2" t="n">
        <v>6</v>
      </c>
      <c r="S74" s="2" t="n">
        <v>18</v>
      </c>
      <c r="T74" s="2" t="n">
        <v>39</v>
      </c>
      <c r="U74" s="2" t="n">
        <v>33.33333</v>
      </c>
      <c r="V74" s="2" t="n">
        <v>46.15385</v>
      </c>
      <c r="W74" s="2" t="n">
        <v>3.904</v>
      </c>
      <c r="X74" s="2" t="n">
        <v>0</v>
      </c>
      <c r="Y74" s="2" t="n">
        <v>0.204</v>
      </c>
      <c r="AA74" s="2" t="n">
        <v>0</v>
      </c>
      <c r="AB74" s="2" t="n">
        <v>18</v>
      </c>
      <c r="AC74" s="2" t="n">
        <v>39</v>
      </c>
      <c r="AD74" s="2" t="n">
        <v>0</v>
      </c>
      <c r="AE74" s="2" t="n">
        <v>46.15385</v>
      </c>
      <c r="AF74" s="2" t="n">
        <v>-0.917</v>
      </c>
      <c r="AG74" s="2" t="n">
        <v>0.59</v>
      </c>
      <c r="AH74" s="2" t="n">
        <v>1</v>
      </c>
      <c r="AI74" s="2" t="n">
        <v>1</v>
      </c>
      <c r="AJ74" s="2" t="n">
        <v>18</v>
      </c>
      <c r="AK74" s="2" t="n">
        <v>39</v>
      </c>
      <c r="AL74" s="2" t="n">
        <v>5.555555</v>
      </c>
      <c r="AM74" s="2" t="n">
        <v>46.15385</v>
      </c>
      <c r="AN74" s="2" t="n">
        <v>0.163</v>
      </c>
      <c r="AO74" s="2" t="n">
        <v>1</v>
      </c>
      <c r="AP74" s="2" t="n">
        <v>1</v>
      </c>
      <c r="AQ74" s="2" t="n">
        <v>2</v>
      </c>
      <c r="AR74" s="2" t="n">
        <v>18</v>
      </c>
      <c r="AS74" s="2" t="n">
        <v>39</v>
      </c>
      <c r="AT74" s="2" t="n">
        <v>11.11111</v>
      </c>
      <c r="AU74" s="2" t="n">
        <v>46.15385</v>
      </c>
      <c r="AV74" s="2" t="n">
        <v>-0.226</v>
      </c>
      <c r="AW74" s="2" t="n">
        <v>1</v>
      </c>
      <c r="AX74" s="2" t="n">
        <v>1</v>
      </c>
      <c r="AZ74" s="12" t="n">
        <v>0</v>
      </c>
      <c r="BA74" s="2" t="n">
        <f aca="false">IF(G74&gt;0,IF(H74&lt;0.1,1,0),0)</f>
        <v>0</v>
      </c>
      <c r="BB74" s="11" t="n">
        <f aca="false">IF(O74&gt;0,IF(P74&lt;0.1,1,0),0)</f>
        <v>1</v>
      </c>
      <c r="BC74" s="13" t="n">
        <f aca="false">IF(W74&gt;0,IF(X74&lt;0.1,1,0),0)</f>
        <v>1</v>
      </c>
      <c r="BD74" s="2" t="n">
        <f aca="false">IF(SUM(BA74:BC74)&gt;0,1,0)</f>
        <v>1</v>
      </c>
      <c r="BE74" s="12" t="n">
        <v>0</v>
      </c>
      <c r="BF74" s="12" t="n">
        <v>0</v>
      </c>
      <c r="BG74" s="2" t="n">
        <f aca="false">IF(AN74&gt;0,IF(AO74&lt;0.1,1,0),0)</f>
        <v>0</v>
      </c>
      <c r="BH74" s="2" t="n">
        <f aca="false">IF(AV74&gt;0,IF(AW74&lt;0.1,1,0),0)</f>
        <v>0</v>
      </c>
      <c r="BI74" s="2" t="n">
        <f aca="false">IF(SUM(BF74:BH74)&gt;0,1,0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16T06:52:09Z</dcterms:created>
  <dc:creator>Pavlo Kovalenko</dc:creator>
  <dc:description/>
  <dc:language>en-US</dc:language>
  <cp:lastModifiedBy>fleetlab</cp:lastModifiedBy>
  <dcterms:modified xsi:type="dcterms:W3CDTF">2009-05-15T17:09:58Z</dcterms:modified>
  <cp:revision>0</cp:revision>
  <dc:subject/>
  <dc:title/>
</cp:coreProperties>
</file>